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jx443/Library/CloudStorage/GoogleDrive-mutwil@plant.tools/My Drive/Projects/Obsidian_CC projects/CC projects/Multiplex/manuscript/"/>
    </mc:Choice>
  </mc:AlternateContent>
  <xr:revisionPtr revIDLastSave="0" documentId="13_ncr:1_{4E4B4F1E-6A19-B94F-A10E-F4ED36752ED2}" xr6:coauthVersionLast="47" xr6:coauthVersionMax="47" xr10:uidLastSave="{00000000-0000-0000-0000-000000000000}"/>
  <bookViews>
    <workbookView xWindow="15440" yWindow="3340" windowWidth="42340" windowHeight="21120" activeTab="4" xr2:uid="{1AEE8523-1BAE-F84C-8FE8-265659C6AB2D}"/>
  </bookViews>
  <sheets>
    <sheet name="Table S1" sheetId="4" r:id="rId1"/>
    <sheet name="Table S2" sheetId="5" r:id="rId2"/>
    <sheet name="Table S3" sheetId="6" r:id="rId3"/>
    <sheet name="Table S4" sheetId="1" r:id="rId4"/>
    <sheet name="Table S5" sheetId="2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309" uniqueCount="105">
  <si>
    <t>MapMan bin</t>
  </si>
  <si>
    <t>n genes</t>
  </si>
  <si>
    <t>Photosynthesis</t>
  </si>
  <si>
    <t>Clade-specific metab.</t>
  </si>
  <si>
    <t>Cell wall org.</t>
  </si>
  <si>
    <t>Protein biosynthesis</t>
  </si>
  <si>
    <t>Plant organogenesis</t>
  </si>
  <si>
    <t>Secondary metab.</t>
  </si>
  <si>
    <t>Nucleotide metab.</t>
  </si>
  <si>
    <t>Cell division</t>
  </si>
  <si>
    <t>Plant reproduction</t>
  </si>
  <si>
    <t>Coenzyme metab.</t>
  </si>
  <si>
    <t>Cytoskeleton org.</t>
  </si>
  <si>
    <t>RNA processing</t>
  </si>
  <si>
    <t>Amino acid metab.</t>
  </si>
  <si>
    <t>Phytohormone action</t>
  </si>
  <si>
    <t>Carbohydrate metab.</t>
  </si>
  <si>
    <t>Protein translocation</t>
  </si>
  <si>
    <t>DNA damage response</t>
  </si>
  <si>
    <t>Enzyme classification</t>
  </si>
  <si>
    <t>Solute transport</t>
  </si>
  <si>
    <t>Redox homeostasis</t>
  </si>
  <si>
    <t>RNA biosynthesis</t>
  </si>
  <si>
    <t>Lipid metabolism</t>
  </si>
  <si>
    <t>Protein modification</t>
  </si>
  <si>
    <t>RNA homeostasis</t>
  </si>
  <si>
    <t>Chromatin org.</t>
  </si>
  <si>
    <t>Nutrient uptake</t>
  </si>
  <si>
    <t>Cellular respiration</t>
  </si>
  <si>
    <t>External stimuli resp.</t>
  </si>
  <si>
    <t>Protein homeostasis</t>
  </si>
  <si>
    <t>Multi-process reg.</t>
  </si>
  <si>
    <t>Vesicle trafficking</t>
  </si>
  <si>
    <t>GSEA ES (default)</t>
  </si>
  <si>
    <t>GSEA ES (spike-in)</t>
  </si>
  <si>
    <t>GSEA FDR (default)</t>
  </si>
  <si>
    <t>GSEA FDR (spike-in)</t>
  </si>
  <si>
    <t>ORA up FDR (default)</t>
  </si>
  <si>
    <t>ORA up FDR (spike-in)</t>
  </si>
  <si>
    <t>ORA down FDR (default)</t>
  </si>
  <si>
    <t>ORA down FDR (spike-in)</t>
  </si>
  <si>
    <t>Species</t>
  </si>
  <si>
    <t>Condition</t>
  </si>
  <si>
    <t>Replicate</t>
  </si>
  <si>
    <t>Chlorophyll a (mg/g DW)</t>
  </si>
  <si>
    <t>Chlorophyll b (mg/g DW)</t>
  </si>
  <si>
    <t>Carotenoids (mg/g DW)</t>
  </si>
  <si>
    <t>Arabidopsis</t>
  </si>
  <si>
    <t>Control</t>
  </si>
  <si>
    <t>Treatment</t>
  </si>
  <si>
    <t>Brachypodium</t>
  </si>
  <si>
    <t>Oldenlandia</t>
  </si>
  <si>
    <t>Pigment</t>
  </si>
  <si>
    <t>Mean (mg/g DW)</t>
  </si>
  <si>
    <t>SD</t>
  </si>
  <si>
    <t>n</t>
  </si>
  <si>
    <t>Chlorophyll a</t>
  </si>
  <si>
    <t>Chlorophyll b</t>
  </si>
  <si>
    <t>Carotenoids</t>
  </si>
  <si>
    <t>Control mean</t>
  </si>
  <si>
    <t>Treatment mean</t>
  </si>
  <si>
    <t>Welch p (two-sided)</t>
  </si>
  <si>
    <t>Significance</t>
  </si>
  <si>
    <t>***</t>
  </si>
  <si>
    <t>*</t>
  </si>
  <si>
    <t>ns</t>
  </si>
  <si>
    <t>Pool</t>
  </si>
  <si>
    <t>Arabidopsis reads</t>
  </si>
  <si>
    <t>Brachypodium reads</t>
  </si>
  <si>
    <t>Oldenlandia reads</t>
  </si>
  <si>
    <t>Total mapped</t>
  </si>
  <si>
    <t>ABOC1</t>
  </si>
  <si>
    <t>ABOC2</t>
  </si>
  <si>
    <t>ABOC3</t>
  </si>
  <si>
    <t>ABOT1</t>
  </si>
  <si>
    <t>Dark stress</t>
  </si>
  <si>
    <t>ABOT2</t>
  </si>
  <si>
    <t>ABOT3</t>
  </si>
  <si>
    <t>Arabidopsis %</t>
  </si>
  <si>
    <t>Brachypodium %</t>
  </si>
  <si>
    <t>Oldenlandia %</t>
  </si>
  <si>
    <t>MEAN (Control)</t>
  </si>
  <si>
    <t>MEAN (Dark stress)</t>
  </si>
  <si>
    <t>A/O ratio</t>
  </si>
  <si>
    <t>B/O ratio</t>
  </si>
  <si>
    <t>mapped_reads</t>
  </si>
  <si>
    <t>composition_pct</t>
  </si>
  <si>
    <t>per_sample_ratios</t>
  </si>
  <si>
    <t>Mean reads-to-Oldenlandia ratio (Control)</t>
  </si>
  <si>
    <t>Mean reads-to-Oldenlandia ratio (Dark stress)</t>
  </si>
  <si>
    <t>Retention R (treatment/control)</t>
  </si>
  <si>
    <t>R 95% CI low</t>
  </si>
  <si>
    <t>R 95% CI high</t>
  </si>
  <si>
    <t>% control mRNA retained</t>
  </si>
  <si>
    <t>Treatment CV</t>
  </si>
  <si>
    <t>transcriptome_size</t>
  </si>
  <si>
    <t>Normalization</t>
  </si>
  <si>
    <t>Up-regulated DEGs</t>
  </si>
  <si>
    <t>Down-regulated DEGs</t>
  </si>
  <si>
    <t>Total DEGs</t>
  </si>
  <si>
    <t>Mean log2FC</t>
  </si>
  <si>
    <t>Median log2FC</t>
  </si>
  <si>
    <t>No scaling (each species to its own library)</t>
  </si>
  <si>
    <t>Spike-in scaling (Oldenlandia size factors)</t>
  </si>
  <si>
    <t>No scaling (naïve , each species to its own libra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b/>
      <sz val="12"/>
      <color theme="1"/>
      <name val="Aptos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4" fillId="0" borderId="0" xfId="0" applyFont="1"/>
    <xf numFmtId="0" fontId="3" fillId="0" borderId="0" xfId="0" applyFont="1"/>
    <xf numFmtId="9" fontId="3" fillId="0" borderId="0" xfId="0" applyNumberFormat="1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B8991-08CB-D948-936B-CF64315FF2EB}">
  <dimension ref="A2:F57"/>
  <sheetViews>
    <sheetView topLeftCell="A27" workbookViewId="0">
      <selection activeCell="A51" sqref="A51:F57"/>
    </sheetView>
  </sheetViews>
  <sheetFormatPr baseColWidth="10" defaultRowHeight="16" x14ac:dyDescent="0.2"/>
  <sheetData>
    <row r="2" spans="1:6" x14ac:dyDescent="0.2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</row>
    <row r="3" spans="1:6" x14ac:dyDescent="0.2">
      <c r="A3" t="s">
        <v>47</v>
      </c>
      <c r="B3" t="s">
        <v>48</v>
      </c>
      <c r="C3">
        <v>1</v>
      </c>
      <c r="D3">
        <v>0.90864800000000001</v>
      </c>
      <c r="E3">
        <v>0.457872</v>
      </c>
      <c r="F3">
        <v>0.13703499999999999</v>
      </c>
    </row>
    <row r="4" spans="1:6" x14ac:dyDescent="0.2">
      <c r="A4" t="s">
        <v>47</v>
      </c>
      <c r="B4" t="s">
        <v>48</v>
      </c>
      <c r="C4">
        <v>2</v>
      </c>
      <c r="D4">
        <v>0.90176800000000001</v>
      </c>
      <c r="E4">
        <v>0.48283199999999998</v>
      </c>
      <c r="F4">
        <v>0.12539700000000001</v>
      </c>
    </row>
    <row r="5" spans="1:6" x14ac:dyDescent="0.2">
      <c r="A5" t="s">
        <v>47</v>
      </c>
      <c r="B5" t="s">
        <v>48</v>
      </c>
      <c r="C5">
        <v>3</v>
      </c>
      <c r="D5">
        <v>0.87519199999999997</v>
      </c>
      <c r="E5">
        <v>0.47543999999999997</v>
      </c>
      <c r="F5">
        <v>0.11194</v>
      </c>
    </row>
    <row r="6" spans="1:6" x14ac:dyDescent="0.2">
      <c r="A6" t="s">
        <v>47</v>
      </c>
      <c r="B6" t="s">
        <v>48</v>
      </c>
      <c r="C6">
        <v>4</v>
      </c>
      <c r="D6">
        <v>0.87243999999999999</v>
      </c>
      <c r="E6">
        <v>0.48542400000000002</v>
      </c>
      <c r="F6">
        <v>0.11055</v>
      </c>
    </row>
    <row r="7" spans="1:6" x14ac:dyDescent="0.2">
      <c r="A7" t="s">
        <v>47</v>
      </c>
      <c r="B7" t="s">
        <v>48</v>
      </c>
      <c r="C7">
        <v>5</v>
      </c>
      <c r="D7">
        <v>0.93098800000000004</v>
      </c>
      <c r="E7">
        <v>0.45467999999999997</v>
      </c>
      <c r="F7">
        <v>0.16528200000000001</v>
      </c>
    </row>
    <row r="8" spans="1:6" x14ac:dyDescent="0.2">
      <c r="A8" t="s">
        <v>47</v>
      </c>
      <c r="B8" t="s">
        <v>48</v>
      </c>
      <c r="C8">
        <v>6</v>
      </c>
      <c r="D8">
        <v>0.956044</v>
      </c>
      <c r="E8">
        <v>0.43298399999999998</v>
      </c>
      <c r="F8">
        <v>0.17523900000000001</v>
      </c>
    </row>
    <row r="9" spans="1:6" x14ac:dyDescent="0.2">
      <c r="A9" t="s">
        <v>47</v>
      </c>
      <c r="B9" t="s">
        <v>49</v>
      </c>
      <c r="C9">
        <v>1</v>
      </c>
      <c r="D9">
        <v>0.56269199999999997</v>
      </c>
      <c r="E9">
        <v>0.25101600000000002</v>
      </c>
      <c r="F9">
        <v>8.5019999999999998E-2</v>
      </c>
    </row>
    <row r="10" spans="1:6" x14ac:dyDescent="0.2">
      <c r="A10" t="s">
        <v>47</v>
      </c>
      <c r="B10" t="s">
        <v>49</v>
      </c>
      <c r="C10">
        <v>2</v>
      </c>
      <c r="D10">
        <v>0.56417600000000001</v>
      </c>
      <c r="E10">
        <v>0.27158399999999999</v>
      </c>
      <c r="F10">
        <v>7.7818999999999999E-2</v>
      </c>
    </row>
    <row r="11" spans="1:6" x14ac:dyDescent="0.2">
      <c r="A11" t="s">
        <v>47</v>
      </c>
      <c r="B11" t="s">
        <v>49</v>
      </c>
      <c r="C11">
        <v>3</v>
      </c>
      <c r="D11">
        <v>0.66772799999999999</v>
      </c>
      <c r="E11">
        <v>0.31113600000000002</v>
      </c>
      <c r="F11">
        <v>0.106583</v>
      </c>
    </row>
    <row r="12" spans="1:6" x14ac:dyDescent="0.2">
      <c r="A12" t="s">
        <v>47</v>
      </c>
      <c r="B12" t="s">
        <v>49</v>
      </c>
      <c r="C12">
        <v>4</v>
      </c>
      <c r="D12">
        <v>0.678844</v>
      </c>
      <c r="E12">
        <v>0.29676000000000002</v>
      </c>
      <c r="F12">
        <v>0.114858</v>
      </c>
    </row>
    <row r="13" spans="1:6" x14ac:dyDescent="0.2">
      <c r="A13" t="s">
        <v>47</v>
      </c>
      <c r="B13" t="s">
        <v>49</v>
      </c>
      <c r="C13">
        <v>5</v>
      </c>
      <c r="D13">
        <v>0.52478400000000003</v>
      </c>
      <c r="E13">
        <v>0.20688000000000001</v>
      </c>
      <c r="F13">
        <v>0.105202</v>
      </c>
    </row>
    <row r="14" spans="1:6" x14ac:dyDescent="0.2">
      <c r="A14" t="s">
        <v>47</v>
      </c>
      <c r="B14" t="s">
        <v>49</v>
      </c>
      <c r="C14">
        <v>6</v>
      </c>
      <c r="D14">
        <v>0.53459599999999996</v>
      </c>
      <c r="E14">
        <v>0.214536</v>
      </c>
      <c r="F14">
        <v>0.10234799999999999</v>
      </c>
    </row>
    <row r="15" spans="1:6" x14ac:dyDescent="0.2">
      <c r="A15" t="s">
        <v>50</v>
      </c>
      <c r="B15" t="s">
        <v>48</v>
      </c>
      <c r="C15">
        <v>1</v>
      </c>
      <c r="D15">
        <v>3.4461719999999998</v>
      </c>
      <c r="E15">
        <v>1.155216</v>
      </c>
      <c r="F15">
        <v>0.18088399999999999</v>
      </c>
    </row>
    <row r="16" spans="1:6" x14ac:dyDescent="0.2">
      <c r="A16" t="s">
        <v>50</v>
      </c>
      <c r="B16" t="s">
        <v>48</v>
      </c>
      <c r="C16">
        <v>2</v>
      </c>
      <c r="D16">
        <v>3.4601120000000001</v>
      </c>
      <c r="E16">
        <v>0.79800000000000004</v>
      </c>
      <c r="F16">
        <v>0.32039299999999998</v>
      </c>
    </row>
    <row r="17" spans="1:6" x14ac:dyDescent="0.2">
      <c r="A17" t="s">
        <v>50</v>
      </c>
      <c r="B17" t="s">
        <v>48</v>
      </c>
      <c r="C17">
        <v>3</v>
      </c>
      <c r="D17">
        <v>3.0498799999999999</v>
      </c>
      <c r="E17">
        <v>1.130304</v>
      </c>
      <c r="F17">
        <v>0.116689</v>
      </c>
    </row>
    <row r="18" spans="1:6" x14ac:dyDescent="0.2">
      <c r="A18" t="s">
        <v>50</v>
      </c>
      <c r="B18" t="s">
        <v>48</v>
      </c>
      <c r="C18">
        <v>4</v>
      </c>
      <c r="D18">
        <v>3.078776</v>
      </c>
      <c r="E18">
        <v>0.94055999999999995</v>
      </c>
      <c r="F18">
        <v>0.161274</v>
      </c>
    </row>
    <row r="19" spans="1:6" x14ac:dyDescent="0.2">
      <c r="A19" t="s">
        <v>50</v>
      </c>
      <c r="B19" t="s">
        <v>48</v>
      </c>
      <c r="C19">
        <v>5</v>
      </c>
      <c r="D19">
        <v>3.5776680000000001</v>
      </c>
      <c r="E19">
        <v>1.4556480000000001</v>
      </c>
      <c r="F19">
        <v>-4.0169999999999997E-2</v>
      </c>
    </row>
    <row r="20" spans="1:6" x14ac:dyDescent="0.2">
      <c r="A20" t="s">
        <v>50</v>
      </c>
      <c r="B20" t="s">
        <v>48</v>
      </c>
      <c r="C20">
        <v>6</v>
      </c>
      <c r="D20">
        <v>3.6854279999999999</v>
      </c>
      <c r="E20">
        <v>1.042608</v>
      </c>
      <c r="F20">
        <v>0.129606</v>
      </c>
    </row>
    <row r="21" spans="1:6" x14ac:dyDescent="0.2">
      <c r="A21" t="s">
        <v>50</v>
      </c>
      <c r="B21" t="s">
        <v>49</v>
      </c>
      <c r="C21">
        <v>1</v>
      </c>
      <c r="D21">
        <v>2.2855880000000002</v>
      </c>
      <c r="E21">
        <v>0.65138399999999996</v>
      </c>
      <c r="F21">
        <v>0.16708400000000001</v>
      </c>
    </row>
    <row r="22" spans="1:6" x14ac:dyDescent="0.2">
      <c r="A22" t="s">
        <v>50</v>
      </c>
      <c r="B22" t="s">
        <v>49</v>
      </c>
      <c r="C22">
        <v>2</v>
      </c>
      <c r="D22">
        <v>2.2443080000000002</v>
      </c>
      <c r="E22">
        <v>0.75722400000000001</v>
      </c>
      <c r="F22">
        <v>0.131714</v>
      </c>
    </row>
    <row r="23" spans="1:6" x14ac:dyDescent="0.2">
      <c r="A23" t="s">
        <v>50</v>
      </c>
      <c r="B23" t="s">
        <v>49</v>
      </c>
      <c r="C23">
        <v>3</v>
      </c>
      <c r="D23">
        <v>2.3700559999999999</v>
      </c>
      <c r="E23">
        <v>0.739008</v>
      </c>
      <c r="F23">
        <v>0.26164599999999999</v>
      </c>
    </row>
    <row r="24" spans="1:6" x14ac:dyDescent="0.2">
      <c r="A24" t="s">
        <v>50</v>
      </c>
      <c r="B24" t="s">
        <v>49</v>
      </c>
      <c r="C24">
        <v>4</v>
      </c>
      <c r="D24">
        <v>2.3246479999999998</v>
      </c>
      <c r="E24">
        <v>0.90374399999999999</v>
      </c>
      <c r="F24">
        <v>0.145652</v>
      </c>
    </row>
    <row r="25" spans="1:6" x14ac:dyDescent="0.2">
      <c r="A25" t="s">
        <v>50</v>
      </c>
      <c r="B25" t="s">
        <v>49</v>
      </c>
      <c r="C25">
        <v>5</v>
      </c>
      <c r="D25">
        <v>2.3028559999999998</v>
      </c>
      <c r="E25">
        <v>0.75722400000000001</v>
      </c>
      <c r="F25">
        <v>0.195714</v>
      </c>
    </row>
    <row r="26" spans="1:6" x14ac:dyDescent="0.2">
      <c r="A26" t="s">
        <v>50</v>
      </c>
      <c r="B26" t="s">
        <v>49</v>
      </c>
      <c r="C26">
        <v>6</v>
      </c>
      <c r="D26">
        <v>2.323496</v>
      </c>
      <c r="E26">
        <v>0.68234399999999995</v>
      </c>
      <c r="F26">
        <v>0.24940300000000001</v>
      </c>
    </row>
    <row r="27" spans="1:6" x14ac:dyDescent="0.2">
      <c r="A27" t="s">
        <v>51</v>
      </c>
      <c r="B27" t="s">
        <v>48</v>
      </c>
      <c r="C27">
        <v>1</v>
      </c>
      <c r="D27">
        <v>1.4485319999999999</v>
      </c>
      <c r="E27">
        <v>0.60131999999999997</v>
      </c>
      <c r="F27">
        <v>0.248975</v>
      </c>
    </row>
    <row r="28" spans="1:6" x14ac:dyDescent="0.2">
      <c r="A28" t="s">
        <v>51</v>
      </c>
      <c r="B28" t="s">
        <v>48</v>
      </c>
      <c r="C28">
        <v>2</v>
      </c>
      <c r="D28">
        <v>1.4903519999999999</v>
      </c>
      <c r="E28">
        <v>0.57935999999999999</v>
      </c>
      <c r="F28">
        <v>0.26462999999999998</v>
      </c>
    </row>
    <row r="29" spans="1:6" x14ac:dyDescent="0.2">
      <c r="A29" t="s">
        <v>51</v>
      </c>
      <c r="B29" t="s">
        <v>48</v>
      </c>
      <c r="C29">
        <v>3</v>
      </c>
      <c r="D29">
        <v>1.0923240000000001</v>
      </c>
      <c r="E29">
        <v>0.61331999999999998</v>
      </c>
      <c r="F29">
        <v>0.16470000000000001</v>
      </c>
    </row>
    <row r="30" spans="1:6" x14ac:dyDescent="0.2">
      <c r="A30" t="s">
        <v>51</v>
      </c>
      <c r="B30" t="s">
        <v>48</v>
      </c>
      <c r="C30">
        <v>4</v>
      </c>
      <c r="D30">
        <v>1.0992040000000001</v>
      </c>
      <c r="E30">
        <v>0.58835999999999999</v>
      </c>
      <c r="F30">
        <v>0.173073</v>
      </c>
    </row>
    <row r="31" spans="1:6" x14ac:dyDescent="0.2">
      <c r="A31" t="s">
        <v>51</v>
      </c>
      <c r="B31" t="s">
        <v>48</v>
      </c>
      <c r="C31">
        <v>5</v>
      </c>
      <c r="D31">
        <v>1.3493599999999999</v>
      </c>
      <c r="E31">
        <v>0.60643199999999997</v>
      </c>
      <c r="F31">
        <v>0.216389</v>
      </c>
    </row>
    <row r="32" spans="1:6" x14ac:dyDescent="0.2">
      <c r="A32" t="s">
        <v>51</v>
      </c>
      <c r="B32" t="s">
        <v>48</v>
      </c>
      <c r="C32">
        <v>6</v>
      </c>
      <c r="D32">
        <v>1.3883920000000001</v>
      </c>
      <c r="E32">
        <v>0.58593600000000001</v>
      </c>
      <c r="F32">
        <v>0.227299</v>
      </c>
    </row>
    <row r="34" spans="1:6" x14ac:dyDescent="0.2">
      <c r="A34" s="1" t="s">
        <v>41</v>
      </c>
      <c r="B34" s="1" t="s">
        <v>42</v>
      </c>
      <c r="C34" s="1" t="s">
        <v>52</v>
      </c>
      <c r="D34" s="1" t="s">
        <v>53</v>
      </c>
      <c r="E34" s="1" t="s">
        <v>54</v>
      </c>
      <c r="F34" s="1" t="s">
        <v>55</v>
      </c>
    </row>
    <row r="35" spans="1:6" x14ac:dyDescent="0.2">
      <c r="A35" t="s">
        <v>47</v>
      </c>
      <c r="B35" t="s">
        <v>48</v>
      </c>
      <c r="C35" t="s">
        <v>56</v>
      </c>
      <c r="D35">
        <v>0.90749999999999997</v>
      </c>
      <c r="E35">
        <v>3.2300000000000002E-2</v>
      </c>
      <c r="F35">
        <v>6</v>
      </c>
    </row>
    <row r="36" spans="1:6" x14ac:dyDescent="0.2">
      <c r="A36" t="s">
        <v>47</v>
      </c>
      <c r="B36" t="s">
        <v>48</v>
      </c>
      <c r="C36" t="s">
        <v>57</v>
      </c>
      <c r="D36">
        <v>0.46489999999999998</v>
      </c>
      <c r="E36">
        <v>2.01E-2</v>
      </c>
      <c r="F36">
        <v>6</v>
      </c>
    </row>
    <row r="37" spans="1:6" x14ac:dyDescent="0.2">
      <c r="A37" t="s">
        <v>47</v>
      </c>
      <c r="B37" t="s">
        <v>48</v>
      </c>
      <c r="C37" t="s">
        <v>58</v>
      </c>
      <c r="D37">
        <v>0.1376</v>
      </c>
      <c r="E37">
        <v>2.7300000000000001E-2</v>
      </c>
      <c r="F37">
        <v>6</v>
      </c>
    </row>
    <row r="38" spans="1:6" x14ac:dyDescent="0.2">
      <c r="A38" t="s">
        <v>47</v>
      </c>
      <c r="B38" t="s">
        <v>49</v>
      </c>
      <c r="C38" t="s">
        <v>56</v>
      </c>
      <c r="D38">
        <v>0.58879999999999999</v>
      </c>
      <c r="E38">
        <v>6.7299999999999999E-2</v>
      </c>
      <c r="F38">
        <v>6</v>
      </c>
    </row>
    <row r="39" spans="1:6" x14ac:dyDescent="0.2">
      <c r="A39" t="s">
        <v>47</v>
      </c>
      <c r="B39" t="s">
        <v>49</v>
      </c>
      <c r="C39" t="s">
        <v>57</v>
      </c>
      <c r="D39">
        <v>0.25869999999999999</v>
      </c>
      <c r="E39">
        <v>4.2599999999999999E-2</v>
      </c>
      <c r="F39">
        <v>6</v>
      </c>
    </row>
    <row r="40" spans="1:6" x14ac:dyDescent="0.2">
      <c r="A40" t="s">
        <v>47</v>
      </c>
      <c r="B40" t="s">
        <v>49</v>
      </c>
      <c r="C40" t="s">
        <v>58</v>
      </c>
      <c r="D40">
        <v>9.8599999999999993E-2</v>
      </c>
      <c r="E40">
        <v>1.4200000000000001E-2</v>
      </c>
      <c r="F40">
        <v>6</v>
      </c>
    </row>
    <row r="41" spans="1:6" x14ac:dyDescent="0.2">
      <c r="A41" t="s">
        <v>50</v>
      </c>
      <c r="B41" t="s">
        <v>48</v>
      </c>
      <c r="C41" t="s">
        <v>56</v>
      </c>
      <c r="D41">
        <v>3.383</v>
      </c>
      <c r="E41">
        <v>0.26179999999999998</v>
      </c>
      <c r="F41">
        <v>6</v>
      </c>
    </row>
    <row r="42" spans="1:6" x14ac:dyDescent="0.2">
      <c r="A42" t="s">
        <v>50</v>
      </c>
      <c r="B42" t="s">
        <v>48</v>
      </c>
      <c r="C42" t="s">
        <v>57</v>
      </c>
      <c r="D42">
        <v>1.0871</v>
      </c>
      <c r="E42">
        <v>0.2233</v>
      </c>
      <c r="F42">
        <v>6</v>
      </c>
    </row>
    <row r="43" spans="1:6" x14ac:dyDescent="0.2">
      <c r="A43" t="s">
        <v>50</v>
      </c>
      <c r="B43" t="s">
        <v>48</v>
      </c>
      <c r="C43" t="s">
        <v>58</v>
      </c>
      <c r="D43">
        <v>0.14480000000000001</v>
      </c>
      <c r="E43">
        <v>0.1163</v>
      </c>
      <c r="F43">
        <v>6</v>
      </c>
    </row>
    <row r="44" spans="1:6" x14ac:dyDescent="0.2">
      <c r="A44" t="s">
        <v>50</v>
      </c>
      <c r="B44" t="s">
        <v>49</v>
      </c>
      <c r="C44" t="s">
        <v>56</v>
      </c>
      <c r="D44">
        <v>2.3085</v>
      </c>
      <c r="E44">
        <v>4.2299999999999997E-2</v>
      </c>
      <c r="F44">
        <v>6</v>
      </c>
    </row>
    <row r="45" spans="1:6" x14ac:dyDescent="0.2">
      <c r="A45" t="s">
        <v>50</v>
      </c>
      <c r="B45" t="s">
        <v>49</v>
      </c>
      <c r="C45" t="s">
        <v>57</v>
      </c>
      <c r="D45">
        <v>0.74850000000000005</v>
      </c>
      <c r="E45">
        <v>8.7400000000000005E-2</v>
      </c>
      <c r="F45">
        <v>6</v>
      </c>
    </row>
    <row r="46" spans="1:6" x14ac:dyDescent="0.2">
      <c r="A46" t="s">
        <v>50</v>
      </c>
      <c r="B46" t="s">
        <v>49</v>
      </c>
      <c r="C46" t="s">
        <v>58</v>
      </c>
      <c r="D46">
        <v>0.19189999999999999</v>
      </c>
      <c r="E46">
        <v>5.3999999999999999E-2</v>
      </c>
      <c r="F46">
        <v>6</v>
      </c>
    </row>
    <row r="47" spans="1:6" x14ac:dyDescent="0.2">
      <c r="A47" t="s">
        <v>51</v>
      </c>
      <c r="B47" t="s">
        <v>48</v>
      </c>
      <c r="C47" t="s">
        <v>56</v>
      </c>
      <c r="D47">
        <v>1.3113999999999999</v>
      </c>
      <c r="E47">
        <v>0.1739</v>
      </c>
      <c r="F47">
        <v>6</v>
      </c>
    </row>
    <row r="48" spans="1:6" x14ac:dyDescent="0.2">
      <c r="A48" t="s">
        <v>51</v>
      </c>
      <c r="B48" t="s">
        <v>48</v>
      </c>
      <c r="C48" t="s">
        <v>57</v>
      </c>
      <c r="D48">
        <v>0.5958</v>
      </c>
      <c r="E48">
        <v>1.32E-2</v>
      </c>
      <c r="F48">
        <v>6</v>
      </c>
    </row>
    <row r="49" spans="1:6" x14ac:dyDescent="0.2">
      <c r="A49" t="s">
        <v>51</v>
      </c>
      <c r="B49" t="s">
        <v>48</v>
      </c>
      <c r="C49" t="s">
        <v>58</v>
      </c>
      <c r="D49">
        <v>0.21579999999999999</v>
      </c>
      <c r="E49">
        <v>4.0099999999999997E-2</v>
      </c>
      <c r="F49">
        <v>6</v>
      </c>
    </row>
    <row r="51" spans="1:6" x14ac:dyDescent="0.2">
      <c r="A51" s="1" t="s">
        <v>41</v>
      </c>
      <c r="B51" s="1" t="s">
        <v>52</v>
      </c>
      <c r="C51" s="1" t="s">
        <v>59</v>
      </c>
      <c r="D51" s="1" t="s">
        <v>60</v>
      </c>
      <c r="E51" s="1" t="s">
        <v>61</v>
      </c>
      <c r="F51" s="1" t="s">
        <v>62</v>
      </c>
    </row>
    <row r="52" spans="1:6" x14ac:dyDescent="0.2">
      <c r="A52" t="s">
        <v>47</v>
      </c>
      <c r="B52" t="s">
        <v>56</v>
      </c>
      <c r="C52">
        <v>0.90749999999999997</v>
      </c>
      <c r="D52">
        <v>0.58879999999999999</v>
      </c>
      <c r="E52" s="2">
        <v>1.3262499437485661E-5</v>
      </c>
      <c r="F52" t="s">
        <v>63</v>
      </c>
    </row>
    <row r="53" spans="1:6" x14ac:dyDescent="0.2">
      <c r="A53" t="s">
        <v>47</v>
      </c>
      <c r="B53" t="s">
        <v>57</v>
      </c>
      <c r="C53">
        <v>0.46489999999999998</v>
      </c>
      <c r="D53">
        <v>0.25869999999999999</v>
      </c>
      <c r="E53" s="2">
        <v>1.177179664403674E-5</v>
      </c>
      <c r="F53" t="s">
        <v>63</v>
      </c>
    </row>
    <row r="54" spans="1:6" x14ac:dyDescent="0.2">
      <c r="A54" t="s">
        <v>47</v>
      </c>
      <c r="B54" t="s">
        <v>58</v>
      </c>
      <c r="C54">
        <v>0.1376</v>
      </c>
      <c r="D54">
        <v>9.8599999999999993E-2</v>
      </c>
      <c r="E54" s="2">
        <v>1.5796111313528542E-2</v>
      </c>
      <c r="F54" t="s">
        <v>64</v>
      </c>
    </row>
    <row r="55" spans="1:6" x14ac:dyDescent="0.2">
      <c r="A55" t="s">
        <v>50</v>
      </c>
      <c r="B55" t="s">
        <v>56</v>
      </c>
      <c r="C55">
        <v>3.383</v>
      </c>
      <c r="D55">
        <v>2.3085</v>
      </c>
      <c r="E55" s="2">
        <v>1.3274520273681139E-4</v>
      </c>
      <c r="F55" t="s">
        <v>63</v>
      </c>
    </row>
    <row r="56" spans="1:6" x14ac:dyDescent="0.2">
      <c r="A56" t="s">
        <v>50</v>
      </c>
      <c r="B56" t="s">
        <v>57</v>
      </c>
      <c r="C56">
        <v>1.0871</v>
      </c>
      <c r="D56">
        <v>0.74850000000000005</v>
      </c>
      <c r="E56" s="2">
        <v>1.1896056035920879E-2</v>
      </c>
      <c r="F56" t="s">
        <v>64</v>
      </c>
    </row>
    <row r="57" spans="1:6" x14ac:dyDescent="0.2">
      <c r="A57" t="s">
        <v>50</v>
      </c>
      <c r="B57" t="s">
        <v>58</v>
      </c>
      <c r="C57">
        <v>0.14480000000000001</v>
      </c>
      <c r="D57">
        <v>0.19189999999999999</v>
      </c>
      <c r="E57" s="2">
        <v>0.39799899712917652</v>
      </c>
      <c r="F57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9B02E-BD52-ED41-BBCF-92B2B4E838DE}">
  <dimension ref="A1:H33"/>
  <sheetViews>
    <sheetView workbookViewId="0">
      <selection activeCell="C15" sqref="C15:C17"/>
    </sheetView>
  </sheetViews>
  <sheetFormatPr baseColWidth="10" defaultRowHeight="16" x14ac:dyDescent="0.2"/>
  <sheetData>
    <row r="1" spans="1:6" x14ac:dyDescent="0.2">
      <c r="A1" s="5" t="s">
        <v>85</v>
      </c>
    </row>
    <row r="2" spans="1:6" x14ac:dyDescent="0.2">
      <c r="A2" s="1" t="s">
        <v>66</v>
      </c>
      <c r="B2" s="1" t="s">
        <v>42</v>
      </c>
      <c r="C2" s="1" t="s">
        <v>67</v>
      </c>
      <c r="D2" s="1" t="s">
        <v>68</v>
      </c>
      <c r="E2" s="1" t="s">
        <v>69</v>
      </c>
      <c r="F2" s="1" t="s">
        <v>70</v>
      </c>
    </row>
    <row r="3" spans="1:6" x14ac:dyDescent="0.2">
      <c r="A3" t="s">
        <v>71</v>
      </c>
      <c r="B3" t="s">
        <v>48</v>
      </c>
      <c r="C3">
        <v>4626795</v>
      </c>
      <c r="D3">
        <v>16905242</v>
      </c>
      <c r="E3">
        <v>14620920</v>
      </c>
      <c r="F3">
        <v>36152957</v>
      </c>
    </row>
    <row r="4" spans="1:6" x14ac:dyDescent="0.2">
      <c r="A4" t="s">
        <v>72</v>
      </c>
      <c r="B4" t="s">
        <v>48</v>
      </c>
      <c r="C4">
        <v>5432859</v>
      </c>
      <c r="D4">
        <v>17551971</v>
      </c>
      <c r="E4">
        <v>12507720</v>
      </c>
      <c r="F4">
        <v>35492550</v>
      </c>
    </row>
    <row r="5" spans="1:6" x14ac:dyDescent="0.2">
      <c r="A5" t="s">
        <v>73</v>
      </c>
      <c r="B5" t="s">
        <v>48</v>
      </c>
      <c r="C5">
        <v>7228151</v>
      </c>
      <c r="D5">
        <v>22659328</v>
      </c>
      <c r="E5">
        <v>14210745</v>
      </c>
      <c r="F5">
        <v>44098224</v>
      </c>
    </row>
    <row r="6" spans="1:6" x14ac:dyDescent="0.2">
      <c r="A6" t="s">
        <v>74</v>
      </c>
      <c r="B6" t="s">
        <v>75</v>
      </c>
      <c r="C6">
        <v>4382585</v>
      </c>
      <c r="D6">
        <v>6538358</v>
      </c>
      <c r="E6">
        <v>19870451</v>
      </c>
      <c r="F6">
        <v>30791394</v>
      </c>
    </row>
    <row r="7" spans="1:6" x14ac:dyDescent="0.2">
      <c r="A7" t="s">
        <v>76</v>
      </c>
      <c r="B7" t="s">
        <v>75</v>
      </c>
      <c r="C7">
        <v>2792005</v>
      </c>
      <c r="D7">
        <v>9150447</v>
      </c>
      <c r="E7">
        <v>18539888</v>
      </c>
      <c r="F7">
        <v>30482340</v>
      </c>
    </row>
    <row r="8" spans="1:6" x14ac:dyDescent="0.2">
      <c r="A8" t="s">
        <v>77</v>
      </c>
      <c r="B8" t="s">
        <v>75</v>
      </c>
      <c r="C8">
        <v>7747311</v>
      </c>
      <c r="D8">
        <v>4837825</v>
      </c>
      <c r="E8">
        <v>21031029</v>
      </c>
      <c r="F8">
        <v>33616165</v>
      </c>
    </row>
    <row r="10" spans="1:6" x14ac:dyDescent="0.2">
      <c r="A10" s="5" t="s">
        <v>86</v>
      </c>
    </row>
    <row r="11" spans="1:6" x14ac:dyDescent="0.2">
      <c r="A11" s="1" t="s">
        <v>66</v>
      </c>
      <c r="B11" s="1" t="s">
        <v>42</v>
      </c>
      <c r="C11" s="1" t="s">
        <v>78</v>
      </c>
      <c r="D11" s="1" t="s">
        <v>79</v>
      </c>
      <c r="E11" s="1" t="s">
        <v>80</v>
      </c>
    </row>
    <row r="12" spans="1:6" x14ac:dyDescent="0.2">
      <c r="A12" t="s">
        <v>71</v>
      </c>
      <c r="B12" t="s">
        <v>48</v>
      </c>
      <c r="C12">
        <v>12.8</v>
      </c>
      <c r="D12">
        <v>46.76</v>
      </c>
      <c r="E12">
        <v>40.44</v>
      </c>
    </row>
    <row r="13" spans="1:6" x14ac:dyDescent="0.2">
      <c r="A13" t="s">
        <v>72</v>
      </c>
      <c r="B13" t="s">
        <v>48</v>
      </c>
      <c r="C13">
        <v>15.31</v>
      </c>
      <c r="D13">
        <v>49.45</v>
      </c>
      <c r="E13">
        <v>35.24</v>
      </c>
    </row>
    <row r="14" spans="1:6" x14ac:dyDescent="0.2">
      <c r="A14" t="s">
        <v>73</v>
      </c>
      <c r="B14" t="s">
        <v>48</v>
      </c>
      <c r="C14">
        <v>16.39</v>
      </c>
      <c r="D14">
        <v>51.38</v>
      </c>
      <c r="E14">
        <v>32.229999999999997</v>
      </c>
    </row>
    <row r="15" spans="1:6" x14ac:dyDescent="0.2">
      <c r="A15" t="s">
        <v>74</v>
      </c>
      <c r="B15" t="s">
        <v>75</v>
      </c>
      <c r="C15">
        <v>14.23</v>
      </c>
      <c r="D15">
        <v>21.23</v>
      </c>
      <c r="E15">
        <v>64.53</v>
      </c>
    </row>
    <row r="16" spans="1:6" x14ac:dyDescent="0.2">
      <c r="A16" t="s">
        <v>76</v>
      </c>
      <c r="B16" t="s">
        <v>75</v>
      </c>
      <c r="C16">
        <v>9.16</v>
      </c>
      <c r="D16">
        <v>30.02</v>
      </c>
      <c r="E16">
        <v>60.82</v>
      </c>
    </row>
    <row r="17" spans="1:8" x14ac:dyDescent="0.2">
      <c r="A17" t="s">
        <v>77</v>
      </c>
      <c r="B17" t="s">
        <v>75</v>
      </c>
      <c r="C17">
        <v>23.05</v>
      </c>
      <c r="D17">
        <v>14.39</v>
      </c>
      <c r="E17">
        <v>62.56</v>
      </c>
    </row>
    <row r="18" spans="1:8" x14ac:dyDescent="0.2">
      <c r="A18" t="s">
        <v>81</v>
      </c>
      <c r="B18" t="s">
        <v>48</v>
      </c>
      <c r="C18">
        <v>14.83</v>
      </c>
      <c r="D18">
        <v>49.2</v>
      </c>
      <c r="E18">
        <v>35.97</v>
      </c>
    </row>
    <row r="19" spans="1:8" x14ac:dyDescent="0.2">
      <c r="A19" t="s">
        <v>82</v>
      </c>
      <c r="B19" t="s">
        <v>75</v>
      </c>
      <c r="C19">
        <v>15.48</v>
      </c>
      <c r="D19">
        <v>21.88</v>
      </c>
      <c r="E19">
        <v>62.64</v>
      </c>
    </row>
    <row r="21" spans="1:8" x14ac:dyDescent="0.2">
      <c r="A21" s="5" t="s">
        <v>87</v>
      </c>
    </row>
    <row r="22" spans="1:8" x14ac:dyDescent="0.2">
      <c r="A22" s="1" t="s">
        <v>66</v>
      </c>
      <c r="B22" s="1" t="s">
        <v>42</v>
      </c>
      <c r="C22" s="1" t="s">
        <v>83</v>
      </c>
      <c r="D22" s="1" t="s">
        <v>84</v>
      </c>
    </row>
    <row r="23" spans="1:8" x14ac:dyDescent="0.2">
      <c r="A23" t="s">
        <v>71</v>
      </c>
      <c r="B23" t="s">
        <v>48</v>
      </c>
      <c r="C23">
        <v>0.3165</v>
      </c>
      <c r="D23">
        <v>1.1561999999999999</v>
      </c>
    </row>
    <row r="24" spans="1:8" x14ac:dyDescent="0.2">
      <c r="A24" t="s">
        <v>72</v>
      </c>
      <c r="B24" t="s">
        <v>48</v>
      </c>
      <c r="C24">
        <v>0.43440000000000001</v>
      </c>
      <c r="D24">
        <v>1.4033</v>
      </c>
    </row>
    <row r="25" spans="1:8" x14ac:dyDescent="0.2">
      <c r="A25" t="s">
        <v>73</v>
      </c>
      <c r="B25" t="s">
        <v>48</v>
      </c>
      <c r="C25">
        <v>0.50860000000000005</v>
      </c>
      <c r="D25">
        <v>1.5945</v>
      </c>
    </row>
    <row r="26" spans="1:8" x14ac:dyDescent="0.2">
      <c r="A26" t="s">
        <v>74</v>
      </c>
      <c r="B26" t="s">
        <v>75</v>
      </c>
      <c r="C26">
        <v>0.22059999999999999</v>
      </c>
      <c r="D26">
        <v>0.32900000000000001</v>
      </c>
    </row>
    <row r="27" spans="1:8" x14ac:dyDescent="0.2">
      <c r="A27" t="s">
        <v>76</v>
      </c>
      <c r="B27" t="s">
        <v>75</v>
      </c>
      <c r="C27">
        <v>0.15060000000000001</v>
      </c>
      <c r="D27">
        <v>0.49359999999999998</v>
      </c>
    </row>
    <row r="28" spans="1:8" x14ac:dyDescent="0.2">
      <c r="A28" t="s">
        <v>77</v>
      </c>
      <c r="B28" t="s">
        <v>75</v>
      </c>
      <c r="C28">
        <v>0.36840000000000001</v>
      </c>
      <c r="D28">
        <v>0.23</v>
      </c>
    </row>
    <row r="30" spans="1:8" x14ac:dyDescent="0.2">
      <c r="A30" s="6" t="s">
        <v>95</v>
      </c>
      <c r="B30" s="6"/>
      <c r="C30" s="6"/>
      <c r="D30" s="6"/>
      <c r="E30" s="6"/>
      <c r="F30" s="6"/>
      <c r="G30" s="6"/>
      <c r="H30" s="6"/>
    </row>
    <row r="31" spans="1:8" x14ac:dyDescent="0.2">
      <c r="A31" s="6" t="s">
        <v>41</v>
      </c>
      <c r="B31" s="6" t="s">
        <v>88</v>
      </c>
      <c r="C31" s="6" t="s">
        <v>89</v>
      </c>
      <c r="D31" s="6" t="s">
        <v>90</v>
      </c>
      <c r="E31" s="6" t="s">
        <v>91</v>
      </c>
      <c r="F31" s="6" t="s">
        <v>92</v>
      </c>
      <c r="G31" s="6" t="s">
        <v>93</v>
      </c>
      <c r="H31" s="6" t="s">
        <v>94</v>
      </c>
    </row>
    <row r="32" spans="1:8" x14ac:dyDescent="0.2">
      <c r="A32" s="7" t="s">
        <v>47</v>
      </c>
      <c r="B32" s="7">
        <v>0.41980000000000001</v>
      </c>
      <c r="C32" s="7">
        <v>0.2465</v>
      </c>
      <c r="D32" s="7">
        <v>0.58699999999999997</v>
      </c>
      <c r="E32" s="7">
        <v>0.35899999999999999</v>
      </c>
      <c r="F32" s="7">
        <v>0.89700000000000002</v>
      </c>
      <c r="G32" s="8">
        <v>0.59</v>
      </c>
      <c r="H32" s="8">
        <v>0.45</v>
      </c>
    </row>
    <row r="33" spans="1:8" x14ac:dyDescent="0.2">
      <c r="A33" s="7" t="s">
        <v>50</v>
      </c>
      <c r="B33" s="7">
        <v>1.3847</v>
      </c>
      <c r="C33" s="7">
        <v>0.35089999999999999</v>
      </c>
      <c r="D33" s="7">
        <v>0.253</v>
      </c>
      <c r="E33" s="7">
        <v>0.16600000000000001</v>
      </c>
      <c r="F33" s="7">
        <v>0.35599999999999998</v>
      </c>
      <c r="G33" s="8">
        <v>0.25</v>
      </c>
      <c r="H33" s="8">
        <v>0.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E708F-217B-8547-ACF0-F8D3DEC60CFF}">
  <dimension ref="A2:G8"/>
  <sheetViews>
    <sheetView workbookViewId="0">
      <selection activeCell="C41" sqref="C41"/>
    </sheetView>
  </sheetViews>
  <sheetFormatPr baseColWidth="10" defaultRowHeight="16" x14ac:dyDescent="0.2"/>
  <cols>
    <col min="2" max="2" width="54.33203125" customWidth="1"/>
    <col min="3" max="3" width="17.33203125" customWidth="1"/>
    <col min="4" max="4" width="24.1640625" customWidth="1"/>
    <col min="5" max="5" width="12.83203125" customWidth="1"/>
    <col min="6" max="6" width="17.33203125" customWidth="1"/>
    <col min="7" max="7" width="16.83203125" customWidth="1"/>
  </cols>
  <sheetData>
    <row r="2" spans="1:7" x14ac:dyDescent="0.2">
      <c r="A2" s="1" t="s">
        <v>41</v>
      </c>
      <c r="B2" s="1" t="s">
        <v>96</v>
      </c>
      <c r="C2" s="1" t="s">
        <v>97</v>
      </c>
      <c r="D2" s="1" t="s">
        <v>98</v>
      </c>
      <c r="E2" s="1" t="s">
        <v>99</v>
      </c>
      <c r="F2" s="1" t="s">
        <v>100</v>
      </c>
      <c r="G2" s="1" t="s">
        <v>101</v>
      </c>
    </row>
    <row r="3" spans="1:7" x14ac:dyDescent="0.2">
      <c r="A3" t="s">
        <v>47</v>
      </c>
      <c r="B3" t="s">
        <v>104</v>
      </c>
      <c r="C3">
        <v>3828</v>
      </c>
      <c r="D3">
        <v>5338</v>
      </c>
      <c r="E3">
        <v>9166</v>
      </c>
      <c r="F3">
        <v>-0.45900000000000002</v>
      </c>
      <c r="G3">
        <v>-0.247</v>
      </c>
    </row>
    <row r="4" spans="1:7" x14ac:dyDescent="0.2">
      <c r="A4" t="s">
        <v>47</v>
      </c>
      <c r="B4" t="s">
        <v>103</v>
      </c>
      <c r="C4">
        <v>1577</v>
      </c>
      <c r="D4">
        <v>9013</v>
      </c>
      <c r="E4">
        <v>10590</v>
      </c>
      <c r="F4">
        <v>-1.504</v>
      </c>
      <c r="G4">
        <v>-1.2849999999999999</v>
      </c>
    </row>
    <row r="5" spans="1:7" x14ac:dyDescent="0.2">
      <c r="A5" t="s">
        <v>50</v>
      </c>
      <c r="B5" t="s">
        <v>102</v>
      </c>
      <c r="C5">
        <v>4315</v>
      </c>
      <c r="D5">
        <v>7189</v>
      </c>
      <c r="E5">
        <v>11504</v>
      </c>
      <c r="F5">
        <v>-0.754</v>
      </c>
      <c r="G5">
        <v>-0.35899999999999999</v>
      </c>
    </row>
    <row r="6" spans="1:7" x14ac:dyDescent="0.2">
      <c r="A6" t="s">
        <v>50</v>
      </c>
      <c r="B6" t="s">
        <v>103</v>
      </c>
      <c r="C6">
        <v>888</v>
      </c>
      <c r="D6">
        <v>19735</v>
      </c>
      <c r="E6">
        <v>20623</v>
      </c>
      <c r="F6">
        <v>-2.9830000000000001</v>
      </c>
      <c r="G6">
        <v>-2.581</v>
      </c>
    </row>
    <row r="7" spans="1:7" x14ac:dyDescent="0.2">
      <c r="A7" t="s">
        <v>51</v>
      </c>
      <c r="B7" t="s">
        <v>102</v>
      </c>
      <c r="C7">
        <v>0</v>
      </c>
      <c r="D7">
        <v>0</v>
      </c>
      <c r="E7">
        <v>0</v>
      </c>
      <c r="F7">
        <v>-2E-3</v>
      </c>
      <c r="G7">
        <v>-5.0000000000000001E-3</v>
      </c>
    </row>
    <row r="8" spans="1:7" x14ac:dyDescent="0.2">
      <c r="A8" t="s">
        <v>51</v>
      </c>
      <c r="B8" t="s">
        <v>103</v>
      </c>
      <c r="C8">
        <v>0</v>
      </c>
      <c r="D8">
        <v>0</v>
      </c>
      <c r="E8">
        <v>0</v>
      </c>
      <c r="F8">
        <v>-2E-3</v>
      </c>
      <c r="G8">
        <v>-5.000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B5F41-44FB-D244-A5CF-8E12D482C3DF}">
  <dimension ref="A2:J33"/>
  <sheetViews>
    <sheetView workbookViewId="0">
      <selection activeCell="I6" sqref="I6"/>
    </sheetView>
  </sheetViews>
  <sheetFormatPr baseColWidth="10" defaultRowHeight="16" x14ac:dyDescent="0.2"/>
  <cols>
    <col min="1" max="1" width="22.33203125" customWidth="1"/>
    <col min="3" max="3" width="15" customWidth="1"/>
    <col min="4" max="4" width="17.33203125" customWidth="1"/>
    <col min="5" max="6" width="16.33203125" customWidth="1"/>
    <col min="7" max="7" width="18.33203125" customWidth="1"/>
    <col min="8" max="8" width="20.5" customWidth="1"/>
    <col min="9" max="9" width="21.6640625" customWidth="1"/>
    <col min="10" max="10" width="19.5" customWidth="1"/>
  </cols>
  <sheetData>
    <row r="2" spans="1:10" x14ac:dyDescent="0.2">
      <c r="A2" s="1" t="s">
        <v>0</v>
      </c>
      <c r="B2" s="1" t="s">
        <v>1</v>
      </c>
      <c r="C2" s="1" t="s">
        <v>33</v>
      </c>
      <c r="D2" s="1" t="s">
        <v>34</v>
      </c>
      <c r="E2" s="1" t="s">
        <v>35</v>
      </c>
      <c r="F2" s="1" t="s">
        <v>36</v>
      </c>
      <c r="G2" s="1" t="s">
        <v>37</v>
      </c>
      <c r="H2" s="1" t="s">
        <v>38</v>
      </c>
      <c r="I2" s="1" t="s">
        <v>39</v>
      </c>
      <c r="J2" s="1" t="s">
        <v>40</v>
      </c>
    </row>
    <row r="3" spans="1:10" x14ac:dyDescent="0.2">
      <c r="A3" t="s">
        <v>2</v>
      </c>
      <c r="B3">
        <v>293</v>
      </c>
      <c r="C3" s="4">
        <v>-2.6656150189709251</v>
      </c>
      <c r="D3" s="4">
        <v>-2.6997961162414819</v>
      </c>
      <c r="E3" s="2">
        <v>5.9022271091973351E-63</v>
      </c>
      <c r="F3" s="2">
        <v>9.34547118763606E-64</v>
      </c>
      <c r="G3" s="2">
        <v>1</v>
      </c>
      <c r="H3" s="2">
        <v>1</v>
      </c>
      <c r="I3" s="2">
        <v>8.3081831735898875E-63</v>
      </c>
      <c r="J3" s="2">
        <v>6.4830565124111524E-46</v>
      </c>
    </row>
    <row r="4" spans="1:10" x14ac:dyDescent="0.2">
      <c r="A4" t="s">
        <v>3</v>
      </c>
      <c r="B4">
        <v>52</v>
      </c>
      <c r="C4" s="4">
        <v>-1.4358795695822879</v>
      </c>
      <c r="D4" s="4">
        <v>-1.4165261362486341</v>
      </c>
      <c r="E4" s="2">
        <v>6.0967798216260004E-4</v>
      </c>
      <c r="F4" s="2">
        <v>9.7651403017549995E-4</v>
      </c>
      <c r="G4" s="2">
        <v>1</v>
      </c>
      <c r="H4" s="2">
        <v>0.2673881554583169</v>
      </c>
      <c r="I4" s="2">
        <v>7.8746270917954541E-5</v>
      </c>
      <c r="J4" s="2">
        <v>5.1238779116186996E-3</v>
      </c>
    </row>
    <row r="5" spans="1:10" x14ac:dyDescent="0.2">
      <c r="A5" t="s">
        <v>4</v>
      </c>
      <c r="B5">
        <v>563</v>
      </c>
      <c r="C5" s="4">
        <v>-1.3393304169469169</v>
      </c>
      <c r="D5" s="4">
        <v>-1.336461109650076</v>
      </c>
      <c r="E5" s="2">
        <v>2.9650877425632841E-29</v>
      </c>
      <c r="F5" s="2">
        <v>5.2630888956742222E-29</v>
      </c>
      <c r="G5" s="2">
        <v>1</v>
      </c>
      <c r="H5" s="2">
        <v>1</v>
      </c>
      <c r="I5" s="2">
        <v>1.641862848229413E-28</v>
      </c>
      <c r="J5" s="2">
        <v>1.4173202394309219E-14</v>
      </c>
    </row>
    <row r="6" spans="1:10" x14ac:dyDescent="0.2">
      <c r="A6" t="s">
        <v>5</v>
      </c>
      <c r="B6">
        <v>735</v>
      </c>
      <c r="C6" s="4">
        <v>-0.97138408666111398</v>
      </c>
      <c r="D6" s="4">
        <v>-0.97010940143182944</v>
      </c>
      <c r="E6" s="2">
        <v>1.5441104899478741E-38</v>
      </c>
      <c r="F6" s="2">
        <v>4.4826701156890688E-39</v>
      </c>
      <c r="G6" s="2">
        <v>1</v>
      </c>
      <c r="H6" s="2">
        <v>1</v>
      </c>
      <c r="I6" s="2">
        <v>5.4325934949010726E-50</v>
      </c>
      <c r="J6" s="2">
        <v>1.2450781900960381E-84</v>
      </c>
    </row>
    <row r="7" spans="1:10" x14ac:dyDescent="0.2">
      <c r="A7" t="s">
        <v>6</v>
      </c>
      <c r="B7">
        <v>201</v>
      </c>
      <c r="C7" s="4">
        <v>-0.58711399396198816</v>
      </c>
      <c r="D7" s="4">
        <v>-0.73782310678759422</v>
      </c>
      <c r="E7" s="2">
        <v>2.0236224416820611E-5</v>
      </c>
      <c r="F7" s="2">
        <v>1.925347669448608E-5</v>
      </c>
      <c r="G7" s="2">
        <v>1</v>
      </c>
      <c r="H7" s="2">
        <v>1</v>
      </c>
      <c r="I7" s="2">
        <v>4.0572320850718003E-3</v>
      </c>
      <c r="J7" s="2">
        <v>4.9546266573572001E-3</v>
      </c>
    </row>
    <row r="8" spans="1:10" x14ac:dyDescent="0.2">
      <c r="A8" t="s">
        <v>7</v>
      </c>
      <c r="B8">
        <v>133</v>
      </c>
      <c r="C8" s="4">
        <v>-0.59989076048601842</v>
      </c>
      <c r="D8" s="4">
        <v>-0.61386330840275138</v>
      </c>
      <c r="E8" s="2">
        <v>8.1457230210647297E-2</v>
      </c>
      <c r="F8" s="2">
        <v>6.6572835529053895E-2</v>
      </c>
      <c r="G8" s="2">
        <v>0.91235084017036638</v>
      </c>
      <c r="H8" s="2">
        <v>0.1658310430894262</v>
      </c>
      <c r="I8" s="2">
        <v>1.7186002028194799E-2</v>
      </c>
      <c r="J8" s="2">
        <v>5.8125865351388003E-3</v>
      </c>
    </row>
    <row r="9" spans="1:10" x14ac:dyDescent="0.2">
      <c r="A9" t="s">
        <v>8</v>
      </c>
      <c r="B9">
        <v>110</v>
      </c>
      <c r="C9" s="4">
        <v>-0.59460860330066501</v>
      </c>
      <c r="D9" s="4">
        <v>-0.53654742924304966</v>
      </c>
      <c r="E9" s="2">
        <v>3.0313449541709701E-2</v>
      </c>
      <c r="F9" s="2">
        <v>2.5778948873293701E-2</v>
      </c>
      <c r="G9" s="2">
        <v>1</v>
      </c>
      <c r="H9" s="2">
        <v>0.55444065703389012</v>
      </c>
      <c r="I9" s="2">
        <v>3.4354463800570002E-4</v>
      </c>
      <c r="J9" s="2">
        <v>3.7594434818630001E-4</v>
      </c>
    </row>
    <row r="10" spans="1:10" x14ac:dyDescent="0.2">
      <c r="A10" t="s">
        <v>9</v>
      </c>
      <c r="B10">
        <v>530</v>
      </c>
      <c r="C10" s="4">
        <v>-0.39686571170868279</v>
      </c>
      <c r="D10" s="4">
        <v>-0.39079160479539632</v>
      </c>
      <c r="E10" s="2">
        <v>6.0304633654162002E-5</v>
      </c>
      <c r="F10" s="2">
        <v>7.692032098954388E-5</v>
      </c>
      <c r="G10" s="2">
        <v>1</v>
      </c>
      <c r="H10" s="2">
        <v>1</v>
      </c>
      <c r="I10" s="2">
        <v>0.93108143160557821</v>
      </c>
      <c r="J10" s="2">
        <v>0.56193034172294776</v>
      </c>
    </row>
    <row r="11" spans="1:10" x14ac:dyDescent="0.2">
      <c r="A11" t="s">
        <v>10</v>
      </c>
      <c r="B11">
        <v>89</v>
      </c>
      <c r="C11" s="4">
        <v>-0.31886877191995427</v>
      </c>
      <c r="D11" s="4">
        <v>-0.28439356145593919</v>
      </c>
      <c r="E11" s="2">
        <v>0.2218664823321827</v>
      </c>
      <c r="F11" s="2">
        <v>0.26085287813381192</v>
      </c>
      <c r="G11" s="2">
        <v>0.91680463454789141</v>
      </c>
      <c r="H11" s="2">
        <v>0.77347972520703367</v>
      </c>
      <c r="I11" s="2">
        <v>1</v>
      </c>
      <c r="J11" s="2">
        <v>0.45066342128013659</v>
      </c>
    </row>
    <row r="12" spans="1:10" x14ac:dyDescent="0.2">
      <c r="A12" t="s">
        <v>11</v>
      </c>
      <c r="B12">
        <v>278</v>
      </c>
      <c r="C12" s="4">
        <v>-0.2418214376134023</v>
      </c>
      <c r="D12" s="4">
        <v>-0.2727594001809614</v>
      </c>
      <c r="E12" s="2">
        <v>3.0313449541709701E-2</v>
      </c>
      <c r="F12" s="2">
        <v>2.5778948873293701E-2</v>
      </c>
      <c r="G12" s="2">
        <v>1</v>
      </c>
      <c r="H12" s="2">
        <v>1</v>
      </c>
      <c r="I12" s="2">
        <v>4.6782609552938698E-2</v>
      </c>
      <c r="J12" s="2">
        <v>9.3073485688965698E-5</v>
      </c>
    </row>
    <row r="13" spans="1:10" x14ac:dyDescent="0.2">
      <c r="A13" t="s">
        <v>12</v>
      </c>
      <c r="B13">
        <v>356</v>
      </c>
      <c r="C13" s="4">
        <v>-0.2668062418006284</v>
      </c>
      <c r="D13" s="4">
        <v>-0.2422700065065703</v>
      </c>
      <c r="E13" s="2">
        <v>6.7315036770325002E-3</v>
      </c>
      <c r="F13" s="2">
        <v>7.7405890926432004E-3</v>
      </c>
      <c r="G13" s="2">
        <v>1</v>
      </c>
      <c r="H13" s="2">
        <v>1</v>
      </c>
      <c r="I13" s="2">
        <v>0.19212211340011401</v>
      </c>
      <c r="J13" s="2">
        <v>6.6923057425283001E-3</v>
      </c>
    </row>
    <row r="14" spans="1:10" x14ac:dyDescent="0.2">
      <c r="A14" t="s">
        <v>13</v>
      </c>
      <c r="B14">
        <v>543</v>
      </c>
      <c r="C14" s="4">
        <v>-0.16567119074788419</v>
      </c>
      <c r="D14" s="4">
        <v>-0.16785575248934201</v>
      </c>
      <c r="E14" s="2">
        <v>8.2961934179638097E-2</v>
      </c>
      <c r="F14" s="2">
        <v>7.8824207441021907E-2</v>
      </c>
      <c r="G14" s="2">
        <v>1</v>
      </c>
      <c r="H14" s="2">
        <v>1</v>
      </c>
      <c r="I14" s="2">
        <v>1</v>
      </c>
      <c r="J14" s="2">
        <v>2.5743752983535999E-3</v>
      </c>
    </row>
    <row r="15" spans="1:10" x14ac:dyDescent="0.2">
      <c r="A15" t="s">
        <v>14</v>
      </c>
      <c r="B15">
        <v>257</v>
      </c>
      <c r="C15" s="4">
        <v>-0.1102651304773576</v>
      </c>
      <c r="D15" s="4">
        <v>-0.117977496999301</v>
      </c>
      <c r="E15" s="2">
        <v>0.81884173697465645</v>
      </c>
      <c r="F15" s="2">
        <v>0.78558513110243455</v>
      </c>
      <c r="G15" s="2">
        <v>1.3091834974297299E-2</v>
      </c>
      <c r="H15" s="2">
        <v>8.9702390098379998E-4</v>
      </c>
      <c r="I15" s="2">
        <v>5.8750933561699996E-4</v>
      </c>
      <c r="J15" s="2">
        <v>1.6699355716305299E-2</v>
      </c>
    </row>
    <row r="16" spans="1:10" x14ac:dyDescent="0.2">
      <c r="A16" t="s">
        <v>15</v>
      </c>
      <c r="B16">
        <v>527</v>
      </c>
      <c r="C16" s="4">
        <v>-8.1305590596949903E-2</v>
      </c>
      <c r="D16" s="4">
        <v>-0.11650561051845471</v>
      </c>
      <c r="E16" s="2">
        <v>0.53752261627671805</v>
      </c>
      <c r="F16" s="2">
        <v>0.52181704973944076</v>
      </c>
      <c r="G16" s="2">
        <v>6.5916386752822298E-2</v>
      </c>
      <c r="H16" s="2">
        <v>1.19438500555024E-2</v>
      </c>
      <c r="I16" s="2">
        <v>0.24997002803280671</v>
      </c>
      <c r="J16" s="2">
        <v>0.56193034172294776</v>
      </c>
    </row>
    <row r="17" spans="1:10" x14ac:dyDescent="0.2">
      <c r="A17" t="s">
        <v>16</v>
      </c>
      <c r="B17">
        <v>243</v>
      </c>
      <c r="C17" s="4">
        <v>-8.0601332985353505E-2</v>
      </c>
      <c r="D17" s="4">
        <v>-9.5136956269365802E-2</v>
      </c>
      <c r="E17" s="2">
        <v>0.57064172304889049</v>
      </c>
      <c r="F17" s="2">
        <v>0.54424150367970303</v>
      </c>
      <c r="G17" s="2">
        <v>0.22534542530461391</v>
      </c>
      <c r="H17" s="2">
        <v>9.5431597945686397E-2</v>
      </c>
      <c r="I17" s="2">
        <v>1.51985516815447E-2</v>
      </c>
      <c r="J17" s="2">
        <v>0.10357221545552819</v>
      </c>
    </row>
    <row r="18" spans="1:10" x14ac:dyDescent="0.2">
      <c r="A18" t="s">
        <v>17</v>
      </c>
      <c r="B18">
        <v>234</v>
      </c>
      <c r="C18" s="4">
        <v>-4.42774281102849E-2</v>
      </c>
      <c r="D18" s="4">
        <v>-4.8331343521634797E-2</v>
      </c>
      <c r="E18" s="2">
        <v>0.92114032524108802</v>
      </c>
      <c r="F18" s="2">
        <v>0.95626030241411963</v>
      </c>
      <c r="G18" s="2">
        <v>1</v>
      </c>
      <c r="H18" s="2">
        <v>1</v>
      </c>
      <c r="I18" s="2">
        <v>1</v>
      </c>
      <c r="J18" s="2">
        <v>5.5994974969338996E-3</v>
      </c>
    </row>
    <row r="19" spans="1:10" x14ac:dyDescent="0.2">
      <c r="A19" t="s">
        <v>18</v>
      </c>
      <c r="B19">
        <v>119</v>
      </c>
      <c r="C19" s="4">
        <v>-2.99549861338262E-2</v>
      </c>
      <c r="D19" s="4">
        <v>-1.3667558213564499E-2</v>
      </c>
      <c r="E19" s="2">
        <v>0.35908476230551112</v>
      </c>
      <c r="F19" s="2">
        <v>0.38270630573307962</v>
      </c>
      <c r="G19" s="2">
        <v>1</v>
      </c>
      <c r="H19" s="2">
        <v>1</v>
      </c>
      <c r="I19" s="2">
        <v>1</v>
      </c>
      <c r="J19" s="2">
        <v>0.95989515174273876</v>
      </c>
    </row>
    <row r="20" spans="1:10" x14ac:dyDescent="0.2">
      <c r="A20" t="s">
        <v>19</v>
      </c>
      <c r="B20">
        <v>3210</v>
      </c>
      <c r="C20" s="4">
        <v>7.1730042363194997E-3</v>
      </c>
      <c r="D20" s="4">
        <v>6.3615109253773996E-3</v>
      </c>
      <c r="E20" s="2">
        <v>0.95520492222914477</v>
      </c>
      <c r="F20" s="2">
        <v>0.95626030241411963</v>
      </c>
      <c r="G20" s="2">
        <v>7.4034091167790147E-12</v>
      </c>
      <c r="H20" s="2">
        <v>2.7563563192187989E-15</v>
      </c>
      <c r="I20" s="2">
        <v>1.7169030708342601E-8</v>
      </c>
      <c r="J20" s="2">
        <v>1.0959812591066001E-3</v>
      </c>
    </row>
    <row r="21" spans="1:10" x14ac:dyDescent="0.2">
      <c r="A21" t="s">
        <v>20</v>
      </c>
      <c r="B21">
        <v>970</v>
      </c>
      <c r="C21" s="4">
        <v>8.6065821008731502E-2</v>
      </c>
      <c r="D21" s="4">
        <v>8.9273895539076095E-2</v>
      </c>
      <c r="E21" s="2">
        <v>0.35993233405769942</v>
      </c>
      <c r="F21" s="2">
        <v>0.37554531595589608</v>
      </c>
      <c r="G21" s="2">
        <v>1.43553292428629E-2</v>
      </c>
      <c r="H21" s="2">
        <v>4.6086056441923998E-2</v>
      </c>
      <c r="I21" s="2">
        <v>0.13972240507707481</v>
      </c>
      <c r="J21" s="2">
        <v>0.76836002888540256</v>
      </c>
    </row>
    <row r="22" spans="1:10" x14ac:dyDescent="0.2">
      <c r="A22" t="s">
        <v>21</v>
      </c>
      <c r="B22">
        <v>203</v>
      </c>
      <c r="C22" s="4">
        <v>0.1794346380067566</v>
      </c>
      <c r="D22" s="4">
        <v>0.12957879444181181</v>
      </c>
      <c r="E22" s="2">
        <v>0.25125239754593021</v>
      </c>
      <c r="F22" s="2">
        <v>0.30968539625073649</v>
      </c>
      <c r="G22" s="2">
        <v>5.7385105618483999E-3</v>
      </c>
      <c r="H22" s="2">
        <v>1.7760772273816401E-2</v>
      </c>
      <c r="I22" s="2">
        <v>0.5062620459270406</v>
      </c>
      <c r="J22" s="2">
        <v>0.56193034172294776</v>
      </c>
    </row>
    <row r="23" spans="1:10" x14ac:dyDescent="0.2">
      <c r="A23" t="s">
        <v>22</v>
      </c>
      <c r="B23">
        <v>1543</v>
      </c>
      <c r="C23" s="4">
        <v>0.14341614846235071</v>
      </c>
      <c r="D23" s="4">
        <v>0.1437965630039626</v>
      </c>
      <c r="E23" s="2">
        <v>4.4905945264350502E-2</v>
      </c>
      <c r="F23" s="2">
        <v>4.4558269264118801E-2</v>
      </c>
      <c r="G23" s="2">
        <v>0.3971811110286278</v>
      </c>
      <c r="H23" s="2">
        <v>7.76989287977599E-2</v>
      </c>
      <c r="I23" s="2">
        <v>1</v>
      </c>
      <c r="J23" s="2">
        <v>1</v>
      </c>
    </row>
    <row r="24" spans="1:10" x14ac:dyDescent="0.2">
      <c r="A24" t="s">
        <v>23</v>
      </c>
      <c r="B24">
        <v>469</v>
      </c>
      <c r="C24" s="4">
        <v>0.15819874485348559</v>
      </c>
      <c r="D24" s="4">
        <v>0.14639596496144211</v>
      </c>
      <c r="E24" s="2">
        <v>8.2961934179638097E-2</v>
      </c>
      <c r="F24" s="2">
        <v>7.8824207441021907E-2</v>
      </c>
      <c r="G24" s="2">
        <v>1.2478269050474101E-2</v>
      </c>
      <c r="H24" s="2">
        <v>1.7760772273816401E-2</v>
      </c>
      <c r="I24" s="2">
        <v>1</v>
      </c>
      <c r="J24" s="2">
        <v>0.56193034172294776</v>
      </c>
    </row>
    <row r="25" spans="1:10" x14ac:dyDescent="0.2">
      <c r="A25" t="s">
        <v>24</v>
      </c>
      <c r="B25">
        <v>1125</v>
      </c>
      <c r="C25" s="4">
        <v>0.1792120304777475</v>
      </c>
      <c r="D25" s="4">
        <v>0.2078240919953919</v>
      </c>
      <c r="E25" s="2">
        <v>1.8832154548413999E-3</v>
      </c>
      <c r="F25" s="2">
        <v>1.5031774944437E-3</v>
      </c>
      <c r="G25" s="2">
        <v>1.3091834974297299E-2</v>
      </c>
      <c r="H25" s="2">
        <v>0.69059706559882605</v>
      </c>
      <c r="I25" s="2">
        <v>1</v>
      </c>
      <c r="J25" s="2">
        <v>0.86420372901907982</v>
      </c>
    </row>
    <row r="26" spans="1:10" x14ac:dyDescent="0.2">
      <c r="A26" t="s">
        <v>25</v>
      </c>
      <c r="B26">
        <v>323</v>
      </c>
      <c r="C26" s="4">
        <v>0.19185160274162061</v>
      </c>
      <c r="D26" s="4">
        <v>0.224297279551541</v>
      </c>
      <c r="E26" s="2">
        <v>8.2961934179638097E-2</v>
      </c>
      <c r="F26" s="2">
        <v>6.6589754264421999E-2</v>
      </c>
      <c r="G26" s="2">
        <v>1</v>
      </c>
      <c r="H26" s="2">
        <v>1</v>
      </c>
      <c r="I26" s="2">
        <v>1</v>
      </c>
      <c r="J26" s="2">
        <v>0.56193034172294776</v>
      </c>
    </row>
    <row r="27" spans="1:10" x14ac:dyDescent="0.2">
      <c r="A27" t="s">
        <v>26</v>
      </c>
      <c r="B27">
        <v>484</v>
      </c>
      <c r="C27" s="4">
        <v>0.22624332051412149</v>
      </c>
      <c r="D27" s="4">
        <v>0.23319311381373081</v>
      </c>
      <c r="E27" s="2">
        <v>8.2961934179638097E-2</v>
      </c>
      <c r="F27" s="2">
        <v>5.2837216242591203E-2</v>
      </c>
      <c r="G27" s="2">
        <v>1</v>
      </c>
      <c r="H27" s="2">
        <v>1</v>
      </c>
      <c r="I27" s="2">
        <v>1</v>
      </c>
      <c r="J27" s="2">
        <v>1</v>
      </c>
    </row>
    <row r="28" spans="1:10" x14ac:dyDescent="0.2">
      <c r="A28" t="s">
        <v>27</v>
      </c>
      <c r="B28">
        <v>206</v>
      </c>
      <c r="C28" s="4">
        <v>0.20954772186657389</v>
      </c>
      <c r="D28" s="4">
        <v>0.2380359056028005</v>
      </c>
      <c r="E28" s="2">
        <v>0.30558335194928787</v>
      </c>
      <c r="F28" s="2">
        <v>0.309717892864667</v>
      </c>
      <c r="G28" s="2">
        <v>1.3695957534826299E-2</v>
      </c>
      <c r="H28" s="2">
        <v>7.76989287977599E-2</v>
      </c>
      <c r="I28" s="2">
        <v>1</v>
      </c>
      <c r="J28" s="2">
        <v>0.95989515174273876</v>
      </c>
    </row>
    <row r="29" spans="1:10" x14ac:dyDescent="0.2">
      <c r="A29" t="s">
        <v>28</v>
      </c>
      <c r="B29">
        <v>257</v>
      </c>
      <c r="C29" s="4">
        <v>0.25013382265032202</v>
      </c>
      <c r="D29" s="4">
        <v>0.24081175604173999</v>
      </c>
      <c r="E29" s="2">
        <v>6.0967798216260004E-4</v>
      </c>
      <c r="F29" s="2">
        <v>1.4009119009805E-3</v>
      </c>
      <c r="G29" s="2">
        <v>1</v>
      </c>
      <c r="H29" s="2">
        <v>1</v>
      </c>
      <c r="I29" s="2">
        <v>1</v>
      </c>
      <c r="J29" s="2">
        <v>0.56193034172294776</v>
      </c>
    </row>
    <row r="30" spans="1:10" x14ac:dyDescent="0.2">
      <c r="A30" t="s">
        <v>29</v>
      </c>
      <c r="B30">
        <v>412</v>
      </c>
      <c r="C30" s="4">
        <v>0.30706057637429929</v>
      </c>
      <c r="D30" s="4">
        <v>0.3257709163045529</v>
      </c>
      <c r="E30" s="2">
        <v>7.3370317205789003E-3</v>
      </c>
      <c r="F30" s="2">
        <v>5.0180437307069002E-3</v>
      </c>
      <c r="G30" s="2">
        <v>2.9529991007212E-3</v>
      </c>
      <c r="H30" s="2">
        <v>7.76989287977599E-2</v>
      </c>
      <c r="I30" s="2">
        <v>1</v>
      </c>
      <c r="J30" s="2">
        <v>0.95989515174273876</v>
      </c>
    </row>
    <row r="31" spans="1:10" x14ac:dyDescent="0.2">
      <c r="A31" t="s">
        <v>30</v>
      </c>
      <c r="B31">
        <v>1237</v>
      </c>
      <c r="C31" s="4">
        <v>0.59050223435780036</v>
      </c>
      <c r="D31" s="4">
        <v>0.58349746261505575</v>
      </c>
      <c r="E31" s="2">
        <v>1.1624264243701001E-20</v>
      </c>
      <c r="F31" s="2">
        <v>8.2536265926573563E-21</v>
      </c>
      <c r="G31" s="2">
        <v>3.1678670345929998E-4</v>
      </c>
      <c r="H31" s="2">
        <v>0.84055860576893182</v>
      </c>
      <c r="I31" s="2">
        <v>1</v>
      </c>
      <c r="J31" s="2">
        <v>1</v>
      </c>
    </row>
    <row r="32" spans="1:10" x14ac:dyDescent="0.2">
      <c r="A32" t="s">
        <v>31</v>
      </c>
      <c r="B32">
        <v>571</v>
      </c>
      <c r="C32" s="4">
        <v>0.58975648194901142</v>
      </c>
      <c r="D32" s="4">
        <v>0.59338615411839313</v>
      </c>
      <c r="E32" s="2">
        <v>1.530506476840918E-12</v>
      </c>
      <c r="F32" s="2">
        <v>1.2224485192551899E-12</v>
      </c>
      <c r="G32" s="2">
        <v>2.6210280329606942E-9</v>
      </c>
      <c r="H32" s="2">
        <v>4.33184543119E-4</v>
      </c>
      <c r="I32" s="2">
        <v>1</v>
      </c>
      <c r="J32" s="2">
        <v>1</v>
      </c>
    </row>
    <row r="33" spans="1:10" x14ac:dyDescent="0.2">
      <c r="A33" t="s">
        <v>32</v>
      </c>
      <c r="B33">
        <v>594</v>
      </c>
      <c r="C33" s="4">
        <v>0.93347264541077923</v>
      </c>
      <c r="D33" s="4">
        <v>0.94661100595157721</v>
      </c>
      <c r="E33" s="2">
        <v>1.1188774800533941E-43</v>
      </c>
      <c r="F33" s="2">
        <v>2.9962244626407228E-44</v>
      </c>
      <c r="G33" s="2">
        <v>3.5531088088915777E-11</v>
      </c>
      <c r="H33" s="2">
        <v>0.1658310430894262</v>
      </c>
      <c r="I33" s="2">
        <v>1</v>
      </c>
      <c r="J33" s="2">
        <v>1</v>
      </c>
    </row>
  </sheetData>
  <conditionalFormatting sqref="E3:J33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B6DD1-379F-4B41-BBC0-429A5B39A17D}">
  <dimension ref="A1:L30"/>
  <sheetViews>
    <sheetView tabSelected="1" workbookViewId="0">
      <selection activeCell="N16" sqref="N16"/>
    </sheetView>
  </sheetViews>
  <sheetFormatPr baseColWidth="10" defaultRowHeight="16" x14ac:dyDescent="0.2"/>
  <cols>
    <col min="1" max="1" width="20" customWidth="1"/>
    <col min="3" max="3" width="14" customWidth="1"/>
    <col min="4" max="4" width="15" customWidth="1"/>
    <col min="5" max="5" width="15.6640625" customWidth="1"/>
    <col min="6" max="6" width="17" customWidth="1"/>
    <col min="7" max="7" width="21.33203125" customWidth="1"/>
    <col min="8" max="8" width="21.83203125" customWidth="1"/>
    <col min="9" max="9" width="19.1640625" customWidth="1"/>
    <col min="10" max="10" width="28.6640625" customWidth="1"/>
  </cols>
  <sheetData>
    <row r="1" spans="1:10" x14ac:dyDescent="0.2">
      <c r="A1" s="1" t="s">
        <v>0</v>
      </c>
      <c r="B1" s="1" t="s">
        <v>1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</row>
    <row r="2" spans="1:10" x14ac:dyDescent="0.2">
      <c r="A2" t="s">
        <v>2</v>
      </c>
      <c r="B2">
        <v>309</v>
      </c>
      <c r="C2" s="4">
        <v>-1.8922234710389421</v>
      </c>
      <c r="D2" s="4">
        <v>-1.9218343554955559</v>
      </c>
      <c r="E2" s="2">
        <v>1.5146036983388359E-32</v>
      </c>
      <c r="F2" s="2">
        <v>1.3316858040230101E-32</v>
      </c>
      <c r="G2" s="2">
        <v>1</v>
      </c>
      <c r="H2" s="2">
        <v>1</v>
      </c>
      <c r="I2" s="2">
        <v>1.0458815990857009E-42</v>
      </c>
      <c r="J2" s="2">
        <v>2.6587564067774089E-9</v>
      </c>
    </row>
    <row r="3" spans="1:10" x14ac:dyDescent="0.2">
      <c r="A3" t="s">
        <v>4</v>
      </c>
      <c r="B3">
        <v>493</v>
      </c>
      <c r="C3" s="4">
        <v>-1.54605501743675</v>
      </c>
      <c r="D3" s="4">
        <v>-1.51782082720385</v>
      </c>
      <c r="E3" s="2">
        <v>1.085503910945996E-30</v>
      </c>
      <c r="F3" s="2">
        <v>7.4102491023003381E-30</v>
      </c>
      <c r="G3" s="2">
        <v>1</v>
      </c>
      <c r="H3" s="2">
        <v>0.62901941915921911</v>
      </c>
      <c r="I3" s="2">
        <v>4.5234767144418171E-38</v>
      </c>
      <c r="J3" s="2">
        <v>1.270791536098631E-6</v>
      </c>
    </row>
    <row r="4" spans="1:10" x14ac:dyDescent="0.2">
      <c r="A4" t="s">
        <v>21</v>
      </c>
      <c r="B4">
        <v>125</v>
      </c>
      <c r="C4" s="4">
        <v>-0.91613157979431958</v>
      </c>
      <c r="D4" s="4">
        <v>-0.90560743757956319</v>
      </c>
      <c r="E4" s="2">
        <v>8.4900448167419997E-4</v>
      </c>
      <c r="F4" s="2">
        <v>8.8773062878810002E-4</v>
      </c>
      <c r="G4" s="2">
        <v>0.77616965727969578</v>
      </c>
      <c r="H4" s="2">
        <v>0.3396523868275837</v>
      </c>
      <c r="I4" s="2">
        <v>4.5169904533570558E-6</v>
      </c>
      <c r="J4" s="2">
        <v>7.9880849792099598E-2</v>
      </c>
    </row>
    <row r="5" spans="1:10" x14ac:dyDescent="0.2">
      <c r="A5" t="s">
        <v>5</v>
      </c>
      <c r="B5">
        <v>631</v>
      </c>
      <c r="C5" s="4">
        <v>-0.84605759838264105</v>
      </c>
      <c r="D5" s="4">
        <v>-0.81975436929433654</v>
      </c>
      <c r="E5" s="2">
        <v>1.251975034296435E-20</v>
      </c>
      <c r="F5" s="2">
        <v>2.9638315176462163E-20</v>
      </c>
      <c r="G5" s="2">
        <v>1</v>
      </c>
      <c r="H5" s="2">
        <v>1</v>
      </c>
      <c r="I5" s="2">
        <v>1.2063921215066811E-37</v>
      </c>
      <c r="J5" s="2">
        <v>5.988659116560586E-48</v>
      </c>
    </row>
    <row r="6" spans="1:10" x14ac:dyDescent="0.2">
      <c r="A6" t="s">
        <v>18</v>
      </c>
      <c r="B6">
        <v>541</v>
      </c>
      <c r="C6" s="4">
        <v>-0.80000211775226648</v>
      </c>
      <c r="D6" s="4">
        <v>-0.80834749318661103</v>
      </c>
      <c r="E6" s="2">
        <v>3.487509861791077E-17</v>
      </c>
      <c r="F6" s="2">
        <v>3.9425499313932857E-17</v>
      </c>
      <c r="G6" s="2">
        <v>1</v>
      </c>
      <c r="H6" s="2">
        <v>1</v>
      </c>
      <c r="I6" s="2">
        <v>2.0655810651819028E-20</v>
      </c>
      <c r="J6" s="2">
        <v>1.498096406072087E-26</v>
      </c>
    </row>
    <row r="7" spans="1:10" x14ac:dyDescent="0.2">
      <c r="A7" t="s">
        <v>26</v>
      </c>
      <c r="B7">
        <v>491</v>
      </c>
      <c r="C7" s="4">
        <v>-0.6976379200146321</v>
      </c>
      <c r="D7" s="4">
        <v>-0.74130935940917775</v>
      </c>
      <c r="E7" s="2">
        <v>4.8783493488668627E-5</v>
      </c>
      <c r="F7" s="2">
        <v>5.4793635963168448E-5</v>
      </c>
      <c r="G7" s="2">
        <v>0.1304255226068253</v>
      </c>
      <c r="H7" s="2">
        <v>3.2692432718844401E-2</v>
      </c>
      <c r="I7" s="2">
        <v>1.2704229963706071E-8</v>
      </c>
      <c r="J7" s="2">
        <v>0.38740528477428482</v>
      </c>
    </row>
    <row r="8" spans="1:10" x14ac:dyDescent="0.2">
      <c r="A8" t="s">
        <v>16</v>
      </c>
      <c r="B8">
        <v>238</v>
      </c>
      <c r="C8" s="4">
        <v>-0.47677997349675028</v>
      </c>
      <c r="D8" s="4">
        <v>-0.47848233500700349</v>
      </c>
      <c r="E8" s="2">
        <v>6.9481415588215106E-2</v>
      </c>
      <c r="F8" s="2">
        <v>8.1214465505866806E-2</v>
      </c>
      <c r="G8" s="2">
        <v>0.1304255226068253</v>
      </c>
      <c r="H8" s="2">
        <v>1.45170094330662E-2</v>
      </c>
      <c r="I8" s="2">
        <v>5.2128790082469532E-8</v>
      </c>
      <c r="J8" s="2">
        <v>9.0252830161612493E-2</v>
      </c>
    </row>
    <row r="9" spans="1:10" x14ac:dyDescent="0.2">
      <c r="A9" t="s">
        <v>12</v>
      </c>
      <c r="B9">
        <v>302</v>
      </c>
      <c r="C9" s="4">
        <v>-0.42424988514149109</v>
      </c>
      <c r="D9" s="4">
        <v>-0.42869006507163698</v>
      </c>
      <c r="E9" s="2">
        <v>1.3052261694777619E-6</v>
      </c>
      <c r="F9" s="2">
        <v>2.1072886589186871E-6</v>
      </c>
      <c r="G9" s="2">
        <v>1</v>
      </c>
      <c r="H9" s="2">
        <v>1</v>
      </c>
      <c r="I9" s="2">
        <v>8.1549257513618388E-12</v>
      </c>
      <c r="J9" s="2">
        <v>1.9098178909960728E-12</v>
      </c>
    </row>
    <row r="10" spans="1:10" x14ac:dyDescent="0.2">
      <c r="A10" t="s">
        <v>22</v>
      </c>
      <c r="B10">
        <v>122</v>
      </c>
      <c r="C10" s="4">
        <v>-0.37219215220712482</v>
      </c>
      <c r="D10" s="4">
        <v>-0.3358119192034712</v>
      </c>
      <c r="E10" s="2">
        <v>1.1099997937680701E-2</v>
      </c>
      <c r="F10" s="2">
        <v>1.0212654634878899E-2</v>
      </c>
      <c r="G10" s="2">
        <v>1</v>
      </c>
      <c r="H10" s="2">
        <v>1</v>
      </c>
      <c r="I10" s="2">
        <v>1.6393373837352E-2</v>
      </c>
      <c r="J10" s="2">
        <v>8.844969181939571E-9</v>
      </c>
    </row>
    <row r="11" spans="1:10" x14ac:dyDescent="0.2">
      <c r="A11" t="s">
        <v>10</v>
      </c>
      <c r="B11">
        <v>96</v>
      </c>
      <c r="C11" s="4">
        <v>-0.36369507589930061</v>
      </c>
      <c r="D11" s="4">
        <v>-0.32110651878933139</v>
      </c>
      <c r="E11" s="2">
        <v>6.2441427665275398E-2</v>
      </c>
      <c r="F11" s="2">
        <v>6.5479964906637003E-2</v>
      </c>
      <c r="G11" s="2">
        <v>1</v>
      </c>
      <c r="H11" s="2">
        <v>1</v>
      </c>
      <c r="I11" s="2">
        <v>0.56599807919669975</v>
      </c>
      <c r="J11" s="2">
        <v>0.20929171894715079</v>
      </c>
    </row>
    <row r="12" spans="1:10" x14ac:dyDescent="0.2">
      <c r="A12" t="s">
        <v>8</v>
      </c>
      <c r="B12">
        <v>116</v>
      </c>
      <c r="C12" s="4">
        <v>-0.1122998400522716</v>
      </c>
      <c r="D12" s="4">
        <v>-7.1388010881827599E-2</v>
      </c>
      <c r="E12" s="2">
        <v>0.49562742247972758</v>
      </c>
      <c r="F12" s="2">
        <v>0.49609832860880171</v>
      </c>
      <c r="G12" s="2">
        <v>0.12030012598048249</v>
      </c>
      <c r="H12" s="2">
        <v>0.45684722416988571</v>
      </c>
      <c r="I12" s="2">
        <v>4.7143534208110002E-4</v>
      </c>
      <c r="J12" s="2">
        <v>0.38740528477428482</v>
      </c>
    </row>
    <row r="13" spans="1:10" x14ac:dyDescent="0.2">
      <c r="A13" t="s">
        <v>19</v>
      </c>
      <c r="B13">
        <v>3389</v>
      </c>
      <c r="C13" s="4">
        <v>-1.39833512808653E-2</v>
      </c>
      <c r="D13" s="4">
        <v>-7.1715530215996004E-3</v>
      </c>
      <c r="E13" s="2">
        <v>0.30320076660277639</v>
      </c>
      <c r="F13" s="2">
        <v>0.24350331091256419</v>
      </c>
      <c r="G13" s="2">
        <v>4.6500258496540679E-20</v>
      </c>
      <c r="H13" s="2">
        <v>1.1109772182664621E-19</v>
      </c>
      <c r="I13" s="2">
        <v>5.3588914745230589E-12</v>
      </c>
      <c r="J13" s="2">
        <v>0.77739982879548941</v>
      </c>
    </row>
    <row r="14" spans="1:10" x14ac:dyDescent="0.2">
      <c r="A14" t="s">
        <v>13</v>
      </c>
      <c r="B14">
        <v>1762</v>
      </c>
      <c r="C14" s="4">
        <v>5.7251170440387598E-2</v>
      </c>
      <c r="D14" s="4">
        <v>4.9891851102702597E-2</v>
      </c>
      <c r="E14" s="2">
        <v>0.73463947489572656</v>
      </c>
      <c r="F14" s="2">
        <v>0.79003716385509537</v>
      </c>
      <c r="G14" s="2">
        <v>0.15481740137414379</v>
      </c>
      <c r="H14" s="2">
        <v>6.79086081984695E-2</v>
      </c>
      <c r="I14" s="2">
        <v>6.8502675706314997E-3</v>
      </c>
      <c r="J14" s="2">
        <v>8.9547658704348006E-3</v>
      </c>
    </row>
    <row r="15" spans="1:10" x14ac:dyDescent="0.2">
      <c r="A15" t="s">
        <v>11</v>
      </c>
      <c r="B15">
        <v>269</v>
      </c>
      <c r="C15" s="4">
        <v>7.4353918900662994E-2</v>
      </c>
      <c r="D15" s="4">
        <v>7.3233097927642099E-2</v>
      </c>
      <c r="E15" s="2">
        <v>0.2985642486892458</v>
      </c>
      <c r="F15" s="2">
        <v>0.26647337995895481</v>
      </c>
      <c r="G15" s="2">
        <v>0.46774848081446357</v>
      </c>
      <c r="H15" s="2">
        <v>0.75868323009369321</v>
      </c>
      <c r="I15" s="2">
        <v>0.4210753319965308</v>
      </c>
      <c r="J15" s="2">
        <v>1.0887233897982E-3</v>
      </c>
    </row>
    <row r="16" spans="1:10" x14ac:dyDescent="0.2">
      <c r="A16" t="s">
        <v>28</v>
      </c>
      <c r="B16">
        <v>222</v>
      </c>
      <c r="C16" s="4">
        <v>0.1197597903800897</v>
      </c>
      <c r="D16" s="4">
        <v>0.130939196156139</v>
      </c>
      <c r="E16" s="2">
        <v>1.5593384240049401E-2</v>
      </c>
      <c r="F16" s="2">
        <v>1.0212654634878899E-2</v>
      </c>
      <c r="G16" s="2">
        <v>1</v>
      </c>
      <c r="H16" s="2">
        <v>1</v>
      </c>
      <c r="I16" s="2">
        <v>1</v>
      </c>
      <c r="J16" s="2">
        <v>3.2296408304325453E-5</v>
      </c>
    </row>
    <row r="17" spans="1:12" x14ac:dyDescent="0.2">
      <c r="A17" t="s">
        <v>23</v>
      </c>
      <c r="B17">
        <v>500</v>
      </c>
      <c r="C17" s="4">
        <v>0.13534320383574391</v>
      </c>
      <c r="D17" s="4">
        <v>0.13274265435622379</v>
      </c>
      <c r="E17" s="2">
        <v>3.9207706880666597E-2</v>
      </c>
      <c r="F17" s="2">
        <v>3.4402702383508302E-2</v>
      </c>
      <c r="G17" s="2">
        <v>7.7152048629277033E-8</v>
      </c>
      <c r="H17" s="2">
        <v>3.1129770445848999E-3</v>
      </c>
      <c r="I17" s="2">
        <v>1.6393373837352E-2</v>
      </c>
      <c r="J17" s="2">
        <v>0.99002667293031399</v>
      </c>
    </row>
    <row r="18" spans="1:12" x14ac:dyDescent="0.2">
      <c r="A18" t="s">
        <v>25</v>
      </c>
      <c r="B18">
        <v>835</v>
      </c>
      <c r="C18" s="4">
        <v>0.12855211097961919</v>
      </c>
      <c r="D18" s="4">
        <v>0.13788683153744241</v>
      </c>
      <c r="E18" s="2">
        <v>0.14791604050722221</v>
      </c>
      <c r="F18" s="2">
        <v>0.1662655936923032</v>
      </c>
      <c r="G18" s="2">
        <v>1</v>
      </c>
      <c r="H18" s="2">
        <v>1</v>
      </c>
      <c r="I18" s="2">
        <v>1</v>
      </c>
      <c r="J18" s="2">
        <v>1.303064490991424E-44</v>
      </c>
    </row>
    <row r="19" spans="1:12" x14ac:dyDescent="0.2">
      <c r="A19" t="s">
        <v>27</v>
      </c>
      <c r="B19">
        <v>151</v>
      </c>
      <c r="C19" s="4">
        <v>0.22750177214640679</v>
      </c>
      <c r="D19" s="4">
        <v>0.14762325130671611</v>
      </c>
      <c r="E19" s="2">
        <v>6.2773031468339693E-2</v>
      </c>
      <c r="F19" s="2">
        <v>6.7257862529532197E-2</v>
      </c>
      <c r="G19" s="2">
        <v>4.6355782426904143E-5</v>
      </c>
      <c r="H19" s="2">
        <v>2.1172922372251001E-2</v>
      </c>
      <c r="I19" s="2">
        <v>0.52557989621183399</v>
      </c>
      <c r="J19" s="2">
        <v>0.99864119227770998</v>
      </c>
    </row>
    <row r="20" spans="1:12" x14ac:dyDescent="0.2">
      <c r="A20" t="s">
        <v>24</v>
      </c>
      <c r="B20">
        <v>1259</v>
      </c>
      <c r="C20" s="4">
        <v>0.17152968157492621</v>
      </c>
      <c r="D20" s="4">
        <v>0.18691855089402809</v>
      </c>
      <c r="E20" s="2">
        <v>2.5487244459574902E-2</v>
      </c>
      <c r="F20" s="2">
        <v>1.39022961494366E-2</v>
      </c>
      <c r="G20" s="2">
        <v>6.6814183152451107E-2</v>
      </c>
      <c r="H20" s="2">
        <v>1</v>
      </c>
      <c r="I20" s="2">
        <v>0.5210605736365127</v>
      </c>
      <c r="J20" s="2">
        <v>2.1857264552608889E-5</v>
      </c>
    </row>
    <row r="21" spans="1:12" x14ac:dyDescent="0.2">
      <c r="A21" t="s">
        <v>17</v>
      </c>
      <c r="B21">
        <v>210</v>
      </c>
      <c r="C21" s="4">
        <v>0.20289528840854359</v>
      </c>
      <c r="D21" s="4">
        <v>0.19296958217728211</v>
      </c>
      <c r="E21" s="2">
        <v>6.2773031468339693E-2</v>
      </c>
      <c r="F21" s="2">
        <v>6.2780825103823504E-2</v>
      </c>
      <c r="G21" s="2">
        <v>1</v>
      </c>
      <c r="H21" s="2">
        <v>1</v>
      </c>
      <c r="I21" s="2">
        <v>1</v>
      </c>
      <c r="J21" s="2">
        <v>6.5605998558267713E-10</v>
      </c>
    </row>
    <row r="22" spans="1:12" x14ac:dyDescent="0.2">
      <c r="A22" t="s">
        <v>20</v>
      </c>
      <c r="B22">
        <v>1058</v>
      </c>
      <c r="C22" s="4">
        <v>0.20398460345426331</v>
      </c>
      <c r="D22" s="4">
        <v>0.21677737639752601</v>
      </c>
      <c r="E22" s="2">
        <v>1.512660133198E-3</v>
      </c>
      <c r="F22" s="2">
        <v>1.3071870831084E-3</v>
      </c>
      <c r="G22" s="2">
        <v>1.3520501484445101E-18</v>
      </c>
      <c r="H22" s="2">
        <v>3.1129770445848999E-3</v>
      </c>
      <c r="I22" s="2">
        <v>4.7638546601233303E-2</v>
      </c>
      <c r="J22" s="2">
        <v>0.99864119227770998</v>
      </c>
    </row>
    <row r="23" spans="1:12" x14ac:dyDescent="0.2">
      <c r="A23" t="s">
        <v>29</v>
      </c>
      <c r="B23">
        <v>286</v>
      </c>
      <c r="C23" s="4">
        <v>0.24227834459320269</v>
      </c>
      <c r="D23" s="4">
        <v>0.23208101631664929</v>
      </c>
      <c r="E23" s="2">
        <v>0.13262247043573899</v>
      </c>
      <c r="F23" s="2">
        <v>0.122010972635066</v>
      </c>
      <c r="G23" s="2">
        <v>5.9402844326895597E-2</v>
      </c>
      <c r="H23" s="2">
        <v>0.71138864766554843</v>
      </c>
      <c r="I23" s="2">
        <v>0.2968218596190037</v>
      </c>
      <c r="J23" s="2">
        <v>0.38740528477428482</v>
      </c>
    </row>
    <row r="24" spans="1:12" x14ac:dyDescent="0.2">
      <c r="A24" t="s">
        <v>14</v>
      </c>
      <c r="B24">
        <v>232</v>
      </c>
      <c r="C24" s="4">
        <v>0.20054839858696111</v>
      </c>
      <c r="D24" s="4">
        <v>0.26907846509475991</v>
      </c>
      <c r="E24" s="2">
        <v>3.3529753253359998E-4</v>
      </c>
      <c r="F24" s="2">
        <v>2.0130399807360001E-4</v>
      </c>
      <c r="G24" s="2">
        <v>1.138131632914331E-5</v>
      </c>
      <c r="H24" s="2">
        <v>4.3409145389971378E-9</v>
      </c>
      <c r="I24" s="2">
        <v>0.71281648752498938</v>
      </c>
      <c r="J24" s="2">
        <v>0.8745762706154383</v>
      </c>
      <c r="L24" s="3"/>
    </row>
    <row r="25" spans="1:12" x14ac:dyDescent="0.2">
      <c r="A25" t="s">
        <v>9</v>
      </c>
      <c r="B25">
        <v>463</v>
      </c>
      <c r="C25" s="4">
        <v>0.33920251228463399</v>
      </c>
      <c r="D25" s="4">
        <v>0.33228188918698409</v>
      </c>
      <c r="E25" s="2">
        <v>9.17821721175162E-2</v>
      </c>
      <c r="F25" s="2">
        <v>9.0200645642770694E-2</v>
      </c>
      <c r="G25" s="2">
        <v>1</v>
      </c>
      <c r="H25" s="2">
        <v>1</v>
      </c>
      <c r="I25" s="2">
        <v>1</v>
      </c>
      <c r="J25" s="2">
        <v>2.5132571645913601E-24</v>
      </c>
    </row>
    <row r="26" spans="1:12" x14ac:dyDescent="0.2">
      <c r="A26" t="s">
        <v>7</v>
      </c>
      <c r="B26">
        <v>25</v>
      </c>
      <c r="C26" s="4">
        <v>0.37574526046431778</v>
      </c>
      <c r="D26" s="4">
        <v>0.34054898378416132</v>
      </c>
      <c r="E26" s="2">
        <v>0.2985642486892458</v>
      </c>
      <c r="F26" s="2">
        <v>0.2697492098386034</v>
      </c>
      <c r="G26" s="2">
        <v>1.47660879571067E-2</v>
      </c>
      <c r="H26" s="2">
        <v>0.45684722416988571</v>
      </c>
      <c r="I26" s="2">
        <v>0.71281648752498938</v>
      </c>
      <c r="J26" s="2">
        <v>0.99864119227770998</v>
      </c>
    </row>
    <row r="27" spans="1:12" x14ac:dyDescent="0.2">
      <c r="A27" t="s">
        <v>31</v>
      </c>
      <c r="B27">
        <v>554</v>
      </c>
      <c r="C27" s="4">
        <v>0.3852972932273579</v>
      </c>
      <c r="D27" s="4">
        <v>0.4175205585047736</v>
      </c>
      <c r="E27" s="2">
        <v>1.61419796892E-4</v>
      </c>
      <c r="F27" s="2">
        <v>9.1163466329290336E-5</v>
      </c>
      <c r="G27" s="2">
        <v>2.7756617014981499E-2</v>
      </c>
      <c r="H27" s="2">
        <v>1</v>
      </c>
      <c r="I27" s="2">
        <v>1</v>
      </c>
      <c r="J27" s="2">
        <v>1.75760768903384E-2</v>
      </c>
    </row>
    <row r="28" spans="1:12" x14ac:dyDescent="0.2">
      <c r="A28" t="s">
        <v>15</v>
      </c>
      <c r="B28">
        <v>223</v>
      </c>
      <c r="C28" s="4">
        <v>0.46684908374414807</v>
      </c>
      <c r="D28" s="4">
        <v>0.48041979595926548</v>
      </c>
      <c r="E28" s="2">
        <v>1.571351046909E-4</v>
      </c>
      <c r="F28" s="2">
        <v>1.327586345772E-4</v>
      </c>
      <c r="G28" s="2">
        <v>2.9599325952528381E-6</v>
      </c>
      <c r="H28" s="2">
        <v>3.3501337141472998E-3</v>
      </c>
      <c r="I28" s="2">
        <v>0.71281648752498938</v>
      </c>
      <c r="J28" s="2">
        <v>0.99864119227770998</v>
      </c>
    </row>
    <row r="29" spans="1:12" x14ac:dyDescent="0.2">
      <c r="A29" t="s">
        <v>32</v>
      </c>
      <c r="B29">
        <v>475</v>
      </c>
      <c r="C29" s="4">
        <v>0.66595827981469213</v>
      </c>
      <c r="D29" s="4">
        <v>0.68116047728181495</v>
      </c>
      <c r="E29" s="2">
        <v>9.608909208837279E-21</v>
      </c>
      <c r="F29" s="2">
        <v>1.9977482425454451E-21</v>
      </c>
      <c r="G29" s="2">
        <v>5.5333747460451797E-2</v>
      </c>
      <c r="H29" s="2">
        <v>1</v>
      </c>
      <c r="I29" s="2">
        <v>1</v>
      </c>
      <c r="J29" s="2">
        <v>6.5058949491423351E-5</v>
      </c>
    </row>
    <row r="30" spans="1:12" x14ac:dyDescent="0.2">
      <c r="A30" t="s">
        <v>30</v>
      </c>
      <c r="B30">
        <v>1222</v>
      </c>
      <c r="C30" s="4">
        <v>0.70081954199577989</v>
      </c>
      <c r="D30" s="4">
        <v>0.71908746256175027</v>
      </c>
      <c r="E30" s="2">
        <v>1.2492792743335009E-37</v>
      </c>
      <c r="F30" s="2">
        <v>1.5678420260115029E-38</v>
      </c>
      <c r="G30" s="2">
        <v>1.3962810227257489E-17</v>
      </c>
      <c r="H30" s="2">
        <v>0.25685938457021429</v>
      </c>
      <c r="I30" s="2">
        <v>1</v>
      </c>
      <c r="J30" s="2">
        <v>0.68460267208469916</v>
      </c>
    </row>
  </sheetData>
  <conditionalFormatting sqref="E2:J3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 Mutwil</dc:creator>
  <cp:lastModifiedBy>Marek Mutwil</cp:lastModifiedBy>
  <dcterms:created xsi:type="dcterms:W3CDTF">2026-06-11T13:43:18Z</dcterms:created>
  <dcterms:modified xsi:type="dcterms:W3CDTF">2026-06-15T12:58:59Z</dcterms:modified>
</cp:coreProperties>
</file>